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skyjon/Desktop/Thesis:Paper/PaperAdditionalFiles/"/>
    </mc:Choice>
  </mc:AlternateContent>
  <xr:revisionPtr revIDLastSave="0" documentId="13_ncr:1_{F34C86A5-3BAB-0E42-96C1-A211B6D528D9}" xr6:coauthVersionLast="47" xr6:coauthVersionMax="47" xr10:uidLastSave="{00000000-0000-0000-0000-000000000000}"/>
  <bookViews>
    <workbookView xWindow="1100" yWindow="-28300" windowWidth="28940" windowHeight="16840" activeTab="13" xr2:uid="{ED015242-E0A5-BD45-9F70-62123476D5B2}"/>
  </bookViews>
  <sheets>
    <sheet name="Table S1" sheetId="8" r:id="rId1"/>
    <sheet name="Table S2" sheetId="9" r:id="rId2"/>
    <sheet name="Table S3" sheetId="10" r:id="rId3"/>
    <sheet name="Table S4" sheetId="15" r:id="rId4"/>
    <sheet name="Table S5" sheetId="13" r:id="rId5"/>
    <sheet name="Table S6" sheetId="16" r:id="rId6"/>
    <sheet name="Table S7" sheetId="6" r:id="rId7"/>
    <sheet name="Table S8" sheetId="7" r:id="rId8"/>
    <sheet name="Table S9" sheetId="21" r:id="rId9"/>
    <sheet name="Table S10" sheetId="22" r:id="rId10"/>
    <sheet name="Table S11" sheetId="23" r:id="rId11"/>
    <sheet name="Table S12" sheetId="11" r:id="rId12"/>
    <sheet name="Table S13" sheetId="12" r:id="rId13"/>
    <sheet name="Table S14"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2" i="8" l="1"/>
  <c r="C12" i="8"/>
  <c r="F11" i="8"/>
  <c r="C11" i="8"/>
  <c r="C10" i="8"/>
  <c r="F7" i="8"/>
  <c r="F6" i="8"/>
  <c r="H7" i="8"/>
  <c r="B7" i="8"/>
  <c r="C7" i="8" s="1"/>
  <c r="H6" i="8"/>
  <c r="B6" i="8"/>
  <c r="C6" i="8" s="1"/>
  <c r="B5" i="8"/>
  <c r="C5" i="8" s="1"/>
  <c r="H12" i="6"/>
  <c r="H15" i="6" s="1"/>
  <c r="H16" i="6" s="1"/>
  <c r="E12" i="6"/>
  <c r="E15" i="6" s="1"/>
  <c r="E16" i="6" s="1"/>
  <c r="B12" i="6"/>
  <c r="B15" i="6" s="1"/>
  <c r="B16" i="6" s="1"/>
  <c r="H11" i="6"/>
  <c r="H13" i="6" s="1"/>
  <c r="H14" i="6" s="1"/>
  <c r="E11" i="6"/>
  <c r="E13" i="6" s="1"/>
  <c r="E14" i="6" s="1"/>
  <c r="B11" i="6"/>
  <c r="B13" i="6" s="1"/>
  <c r="B14" i="6" s="1"/>
  <c r="H10" i="6"/>
  <c r="E10" i="6"/>
  <c r="B10" i="6"/>
  <c r="H9" i="6"/>
  <c r="F9" i="6"/>
  <c r="F15" i="6" s="1"/>
  <c r="F16" i="6" s="1"/>
  <c r="E9" i="6"/>
  <c r="B9" i="6"/>
  <c r="H8" i="6"/>
  <c r="F8" i="6"/>
  <c r="F13" i="6" s="1"/>
  <c r="F14" i="6" s="1"/>
  <c r="E8" i="6"/>
  <c r="B8" i="6"/>
  <c r="H7" i="6"/>
  <c r="E7" i="6"/>
  <c r="B7" i="6"/>
  <c r="H6" i="6"/>
  <c r="E6" i="6"/>
  <c r="B6" i="6"/>
  <c r="H5" i="6"/>
  <c r="E5" i="6"/>
  <c r="B5" i="6"/>
  <c r="B4" i="6"/>
</calcChain>
</file>

<file path=xl/sharedStrings.xml><?xml version="1.0" encoding="utf-8"?>
<sst xmlns="http://schemas.openxmlformats.org/spreadsheetml/2006/main" count="2931" uniqueCount="1304">
  <si>
    <t xml:space="preserve">    Controls</t>
  </si>
  <si>
    <t xml:space="preserve">    Cases</t>
  </si>
  <si>
    <t>NMDtrig</t>
  </si>
  <si>
    <t>PTCall</t>
  </si>
  <si>
    <t>NMDesc</t>
  </si>
  <si>
    <t>RERE</t>
  </si>
  <si>
    <t>Categories</t>
  </si>
  <si>
    <t>Diseases or Functions Annotation</t>
  </si>
  <si>
    <t>p-value</t>
  </si>
  <si>
    <t>Molecules</t>
  </si>
  <si>
    <t># Molecules</t>
  </si>
  <si>
    <t>Developmental Disorder,Hereditary Disorder,Neurological Disease,Organismal Injury and Abnormalities,Skeletal and Muscular Disorders</t>
  </si>
  <si>
    <t>Mobius syndrome</t>
  </si>
  <si>
    <t>BSN,KDM6B</t>
  </si>
  <si>
    <t>Developmental Disorder,Neurological Disease,Organismal Injury and Abnormalities</t>
  </si>
  <si>
    <t>Congenital neurological disorder</t>
  </si>
  <si>
    <t>BSN,CACNA1G,KDM6B,MATN4,RERE</t>
  </si>
  <si>
    <t>Cancer,Dermatological Diseases and Conditions,Organismal Injury and Abnormalities</t>
  </si>
  <si>
    <t>Cutaneous melanoma</t>
  </si>
  <si>
    <t>ABHD11,BSN,CACNA1G,FLT4,KDM6B,MATN4,RERE,TRIM59,ZDHHC8,ZNF77,ZNF792</t>
  </si>
  <si>
    <t>Cellular Development,Embryonic Development,Nervous System Development and Function,Organ Development,Organismal Development,Tissue Development,Visual System Development and Function</t>
  </si>
  <si>
    <t>Differentiation of ON bipolar cell</t>
  </si>
  <si>
    <t>KDM6B</t>
  </si>
  <si>
    <t>Developmental Disorder,Hereditary Disorder,Immunological Disease,Organismal Injury and Abnormalities</t>
  </si>
  <si>
    <t>Hereditary lymphedema type IA</t>
  </si>
  <si>
    <t>FLT4</t>
  </si>
  <si>
    <t>Cardiovascular Disease,Developmental Disorder,Hereditary Disorder,Organismal Injury and Abnormalities</t>
  </si>
  <si>
    <t>Multiple types congenital heart defects type 7</t>
  </si>
  <si>
    <t>Developmental Disorder,Hereditary Disorder,Neurological Disease,Organismal Injury and Abnormalities,Psychological Disorders,Skeletal and Muscular Disorders</t>
  </si>
  <si>
    <t>Neurodevelopmental disorder with coarse facies and mild distal skeletal abnormalities</t>
  </si>
  <si>
    <t>Cell-To-Cell Signaling and Interaction,Cellular Assembly and Organization,Nervous System Development and Function,Tissue Morphology</t>
  </si>
  <si>
    <t>Quantity of ribbon synapse</t>
  </si>
  <si>
    <t>BSN</t>
  </si>
  <si>
    <t>Developmental Disorder,Hereditary Disorder,Neurological Disease,Organismal Injury and Abnormalities</t>
  </si>
  <si>
    <t>Neurodevelopmental disorder with anomalies of the brain, eye, and heart</t>
  </si>
  <si>
    <t>Cardiovascular Disease,Organismal Injury and Abnormalities,Tissue Morphology</t>
  </si>
  <si>
    <t>Disorganization of blood vessel lumen</t>
  </si>
  <si>
    <t>Nervous System Development and Function</t>
  </si>
  <si>
    <t>Discharge of cochlear nerve</t>
  </si>
  <si>
    <t>Organismal Injury and Abnormalities,Tissue Morphology</t>
  </si>
  <si>
    <t>Regression of lymph vessel</t>
  </si>
  <si>
    <t>Onset of development of squamous papilloma</t>
  </si>
  <si>
    <t>Cell-To-Cell Signaling and Interaction,Cellular Growth and Proliferation,Nervous System Development and Function</t>
  </si>
  <si>
    <t>Excitation of projection neurons</t>
  </si>
  <si>
    <t>CACNA1G</t>
  </si>
  <si>
    <t>Cell-To-Cell Signaling and Interaction,Nervous System Development and Function</t>
  </si>
  <si>
    <t>Inactivation of synapse</t>
  </si>
  <si>
    <t>Organismal Development</t>
  </si>
  <si>
    <t>Accumulation of effusion</t>
  </si>
  <si>
    <t>Cellular Assembly and Organization</t>
  </si>
  <si>
    <t>Inactivation of ribosome</t>
  </si>
  <si>
    <t>Developmental Disorder,Hereditary Disorder,Neurological Disease,Organismal Injury and Abnormalities,Psychological Disorders</t>
  </si>
  <si>
    <t>Early-onset severe spinocerebellar ataxia-42 with neurodevelopmental deficits</t>
  </si>
  <si>
    <t>Growth of vessel</t>
  </si>
  <si>
    <t>CACNA1G,FLT4,KDM6B</t>
  </si>
  <si>
    <t>Neurological Disease,Ophthalmic Disease,Organismal Injury and Abnormalities</t>
  </si>
  <si>
    <t>Visual disturbance</t>
  </si>
  <si>
    <t>ABHD11,RERE</t>
  </si>
  <si>
    <t>Cancer,Organismal Injury and Abnormalities</t>
  </si>
  <si>
    <t>Malignant neoplasm of retroperitoneum</t>
  </si>
  <si>
    <t>ABHD11,BSN,CACNA1G,FLT4,KDM6B,RERE,TRIM59,ZDHHC8</t>
  </si>
  <si>
    <t>Cardiovascular System Development and Function</t>
  </si>
  <si>
    <t>Development of capillary network</t>
  </si>
  <si>
    <t>Cancer,Connective Tissue Disorders,Organismal Injury and Abnormalities</t>
  </si>
  <si>
    <t>Refractory liposarcoma</t>
  </si>
  <si>
    <t>Cell Morphology,Embryonic Development</t>
  </si>
  <si>
    <t>Sprouting of embryoid body cells</t>
  </si>
  <si>
    <t>Cardiovascular System Development and Function,Cell Death and Survival,Cellular Development,Tissue Development,Tissue Morphology</t>
  </si>
  <si>
    <t>Regeneration of endothelial cells</t>
  </si>
  <si>
    <t>Tissue Development</t>
  </si>
  <si>
    <t>Formation of edematous tissue</t>
  </si>
  <si>
    <t>Onset of formation of skin squamous cell carcinoma</t>
  </si>
  <si>
    <t>Cancer,Organismal Injury and Abnormalities,Reproductive System Disease</t>
  </si>
  <si>
    <t>Uterine sarcoma</t>
  </si>
  <si>
    <t>FLT4,RERE</t>
  </si>
  <si>
    <t>Cellular Growth and Proliferation</t>
  </si>
  <si>
    <t>Proliferation of vascular cells</t>
  </si>
  <si>
    <t>Cancer,Organismal Injury and Abnormalities,Skeletal and Muscular Disorders</t>
  </si>
  <si>
    <t>Leiomyosarcoma</t>
  </si>
  <si>
    <t>Cancer,Organismal Injury and Abnormalities,Renal and Urological Disease</t>
  </si>
  <si>
    <t>Renal clear cell adenocarcinoma</t>
  </si>
  <si>
    <t>ABHD11,CACNA1G,FLT4,KDM6B,RERE</t>
  </si>
  <si>
    <t>Cancer,Gastrointestinal Disease,Hepatic System Disease,Organismal Injury and Abnormalities</t>
  </si>
  <si>
    <t>Primary liver cholangiocarcinoma</t>
  </si>
  <si>
    <t>Cancer,Dermatological Diseases and Conditions,Lipid Metabolism,Metabolic Disease,Organismal Injury and Abnormalities,Small Molecule Biochemistry</t>
  </si>
  <si>
    <t>Refractory malignant fibrous histiocytoma</t>
  </si>
  <si>
    <t>Translocation of Golgi vesicles</t>
  </si>
  <si>
    <t>Cardiovascular System Development and Function,Renal and Urological System Development and Function</t>
  </si>
  <si>
    <t>Stabilization of glomerular capillary</t>
  </si>
  <si>
    <t>Cancer,Organismal Injury and Abnormalities,Respiratory Disease</t>
  </si>
  <si>
    <t>Stage IV EGFR L858R mutation positive EGFR T790M mutation negative non-small cell lung carcinoma</t>
  </si>
  <si>
    <t>Metastatic ALK fusion negative EGFR mutation negative lung squamous cell carcinoma</t>
  </si>
  <si>
    <t>Cardiovascular Disease,Organismal Injury and Abnormalities</t>
  </si>
  <si>
    <t>Chronic coronary artery disease</t>
  </si>
  <si>
    <t>Cardiovascular System Development and Function,Embryonic Development,Organ Development,Organismal Development,Renal and Urological System Development and Function,Tissue Development</t>
  </si>
  <si>
    <t>Formation of peritubular capillary</t>
  </si>
  <si>
    <t>Advanced liver cancer</t>
  </si>
  <si>
    <t>Stage IIIB EGFR L858R mutation positive EGFR T790M mutation negative non-small cell lung carcinoma</t>
  </si>
  <si>
    <t>Stabilization of peritubular capillary</t>
  </si>
  <si>
    <t>Stage IV locally advanced nonsquamous non-small cell lung cancer</t>
  </si>
  <si>
    <t>Cell Death and Survival</t>
  </si>
  <si>
    <t>Cell death of peritoneal exudate cells</t>
  </si>
  <si>
    <t>Cell-To-Cell Signaling and Interaction,Cellular Assembly and Organization,Cellular Development,Cellular Function and Maintenance,Cellular Growth and Proliferation,Nervous System Development and Function,Organismal Development,Tissue Development</t>
  </si>
  <si>
    <t>Formation of ribbon synapse</t>
  </si>
  <si>
    <t>Congenital malformation of brain</t>
  </si>
  <si>
    <t>CACNA1G,MATN4,RERE</t>
  </si>
  <si>
    <t>Hereditary Disorder,Neurological Disease,Organismal Injury and Abnormalities</t>
  </si>
  <si>
    <t>Hereditary neuropathy</t>
  </si>
  <si>
    <t>BSN,CACNA1G,KDM6B</t>
  </si>
  <si>
    <t>Extraadrenal retroperitoneal tumor</t>
  </si>
  <si>
    <t>Behavior</t>
  </si>
  <si>
    <t>Exploratory behavior</t>
  </si>
  <si>
    <t>CACNA1G,ZDHHC8</t>
  </si>
  <si>
    <t>Refractory fibrosarcoma</t>
  </si>
  <si>
    <t>Embryonic Development,Organ Development,Organ Morphology,Organismal Development,Respiratory System Development and Function,Tissue Development</t>
  </si>
  <si>
    <t>Inflation of lung</t>
  </si>
  <si>
    <t>Cardiovascular System Development and Function,Cellular Development,Cellular Function and Maintenance,Cellular Growth and Proliferation,Organismal Development,Tissue Development</t>
  </si>
  <si>
    <t>Formation of Tip cells</t>
  </si>
  <si>
    <t>Locally advanced alveolar soft part sarcoma</t>
  </si>
  <si>
    <t>Cellular Assembly and Organization,Cellular Function and Maintenance</t>
  </si>
  <si>
    <t>Formation of Golgi vesicles</t>
  </si>
  <si>
    <t>Formation of glomerular capillary</t>
  </si>
  <si>
    <t>Cardiovascular System Development and Function,Cellular Function and Maintenance,Tissue Development</t>
  </si>
  <si>
    <t>Organization of vascular endothelial cells</t>
  </si>
  <si>
    <t>Cell-To-Cell Signaling and Interaction,Nervous System Development and Function,Visual System Development and Function</t>
  </si>
  <si>
    <t>Synaptic transmission of photoreceptors</t>
  </si>
  <si>
    <t>Refractory leiomyosarcoma</t>
  </si>
  <si>
    <t>Cellular Development,Cellular Growth and Proliferation,Hematological System Development and Function,Lymphoid Tissue Structure and Development</t>
  </si>
  <si>
    <t>Proliferation of follicular T helper cells</t>
  </si>
  <si>
    <t>Cardiovascular System Development and Function,Cell Morphology,Cellular Development,Organismal Development,Tissue Development</t>
  </si>
  <si>
    <t>Sprouting of Tip cells</t>
  </si>
  <si>
    <t>Cancer,Endocrine System Disorders,Gastrointestinal Disease,Organismal Injury and Abnormalities</t>
  </si>
  <si>
    <t>Pancreatic ductal adenocarcinoma</t>
  </si>
  <si>
    <t>BSN,CACNA1G,FLT4,KDM6B,TRIM59,ZDHHC8</t>
  </si>
  <si>
    <t>Tissue Morphology</t>
  </si>
  <si>
    <t>Quantity of cells</t>
  </si>
  <si>
    <t>BSN,CACNA1G,FLT4,KDM6B,MATN4,RERE</t>
  </si>
  <si>
    <t>Familial neurodevelopmental disorder</t>
  </si>
  <si>
    <t>CACNA1G,KDM6B,RERE</t>
  </si>
  <si>
    <t>Hematological Disease,Organismal Injury and Abnormalities</t>
  </si>
  <si>
    <t>Cyanosis</t>
  </si>
  <si>
    <t>FLT4,KDM6B</t>
  </si>
  <si>
    <t>Cloning of tumor cell lines</t>
  </si>
  <si>
    <t>Cancer,Endocrine System Disorders,Organismal Injury and Abnormalities,Respiratory Disease</t>
  </si>
  <si>
    <t>Extensive small cell lung cancer</t>
  </si>
  <si>
    <t>Cellular Assembly and Organization,Nervous System Development and Function</t>
  </si>
  <si>
    <t>Assembly of presynaptic active zone</t>
  </si>
  <si>
    <t>Retroperitoneal sarcoma</t>
  </si>
  <si>
    <t>Cancer,Immunological Disease,Organismal Injury and Abnormalities</t>
  </si>
  <si>
    <t>Hyperplasia of lymph vessel</t>
  </si>
  <si>
    <t>Neurological Disease,Organismal Injury and Abnormalities</t>
  </si>
  <si>
    <t>Epilepsy or neurodevelopmental disorder</t>
  </si>
  <si>
    <t>BSN,CACNA1G,KDM6B,RERE</t>
  </si>
  <si>
    <t>Cardiovascular System Development and Function,Tissue Morphology</t>
  </si>
  <si>
    <t>Morphology of blood vessel lumen</t>
  </si>
  <si>
    <t>Cell Morphology</t>
  </si>
  <si>
    <t>Morphology of liver cell lines</t>
  </si>
  <si>
    <t>Cell Morphology,Cellular Assembly and Organization,Cellular Development,Cellular Function and Maintenance,Cellular Growth and Proliferation,Embryonic Development,Nervous System Development and Function,Organismal Development,Tissue Development</t>
  </si>
  <si>
    <t>Branching morphogenesis of nerves</t>
  </si>
  <si>
    <t>Solid adenocarcinoma</t>
  </si>
  <si>
    <t>Metastatic ALK fusion negative EGFR mutation negative nonsquamous non-small cell lung cancer</t>
  </si>
  <si>
    <t>Cancer,Cardiovascular Disease,Organismal Injury and Abnormalities</t>
  </si>
  <si>
    <t>Capillary infantile hemangioma</t>
  </si>
  <si>
    <t>Cell Cycle,Cellular Assembly and Organization,DNA Replication, Recombination, and Repair</t>
  </si>
  <si>
    <t>Remodeling of chromatin</t>
  </si>
  <si>
    <t>KDM6B,RERE</t>
  </si>
  <si>
    <t>Embryonic Development,Nervous System Development and Function,Organ Development,Organismal Development,Tissue Development,Visual System Development and Function</t>
  </si>
  <si>
    <t>Formation of eye</t>
  </si>
  <si>
    <t>ABHD11,FLT4,KDM6B</t>
  </si>
  <si>
    <t>Familial congenital heart disease</t>
  </si>
  <si>
    <t>Synaptic transmission of superior cervical ganglion neurons</t>
  </si>
  <si>
    <t>Quantity of dense-core vesicles</t>
  </si>
  <si>
    <t>Autosomal recessive syndromic mental retardation</t>
  </si>
  <si>
    <t>Cancer,Endocrine System Disorders,Organismal Injury and Abnormalities</t>
  </si>
  <si>
    <t>Symptomatic stage metastatic medullary thyroid carcinoma</t>
  </si>
  <si>
    <t>Symptomatic stage locally advanced medullary thyroid cancer</t>
  </si>
  <si>
    <t>Cardiovascular System Development and Function,Embryonic Development,Hair and Skin Development and Function,Hematological System Development and Function,Lymphoid Tissue Structure and Development,Organ Development,Organismal Development,Tissue Development</t>
  </si>
  <si>
    <t>Lymphangiogenesis of skin</t>
  </si>
  <si>
    <t>Cardiovascular System Development and Function,Organ Development</t>
  </si>
  <si>
    <t>Conduction of atrioventricular node</t>
  </si>
  <si>
    <t>Symptomatic stage aggressive medullary thyroid cancer</t>
  </si>
  <si>
    <t>Recurrent renal clear cell adenocarcinoma</t>
  </si>
  <si>
    <t>Cardiovascular System Development and Function,Hematological System Development and Function,Immunological Disease,Lymphoid Tissue Structure and Development,Organismal Injury and Abnormalities,Tissue Morphology</t>
  </si>
  <si>
    <t>Enlargement of lymph vessel</t>
  </si>
  <si>
    <t>Advanced refractory cholangiocarcinoma</t>
  </si>
  <si>
    <t>Developmental Disorder,Embryonic Development,Organismal Development,Organismal Injury and Abnormalities,Tissue Morphology</t>
  </si>
  <si>
    <t>Lack of extraembryonic ectoderm</t>
  </si>
  <si>
    <t>TRIM59</t>
  </si>
  <si>
    <t>Conduction of sinoatrial node</t>
  </si>
  <si>
    <t>Cardiovascular System Development and Function,Cellular Development,Cellular Function and Maintenance,Cellular Growth and Proliferation,Embryonic Development,Organismal Development,Tissue Development</t>
  </si>
  <si>
    <t>Tubulogenesis of vascular endothelial cells</t>
  </si>
  <si>
    <t>Myosarcoma</t>
  </si>
  <si>
    <t>FLT4,KDM6B,RERE</t>
  </si>
  <si>
    <t>Cell Morphology,Cellular Development</t>
  </si>
  <si>
    <t>Branching of cells</t>
  </si>
  <si>
    <t>BSN,FLT4,ZDHHC8</t>
  </si>
  <si>
    <t>Cancer,Gastrointestinal Disease,Organismal Injury and Abnormalities</t>
  </si>
  <si>
    <t>Gastroesophageal adenocarcinoma</t>
  </si>
  <si>
    <t>BSN,FLT4,KDM6B,RERE,TRIM59,ZDHHC8</t>
  </si>
  <si>
    <t>High microsatellite instability colorectal carcinoma</t>
  </si>
  <si>
    <t>Ophthalmic Disease,Organismal Injury and Abnormalities</t>
  </si>
  <si>
    <t>Adhesions of iris</t>
  </si>
  <si>
    <t>ABHD11</t>
  </si>
  <si>
    <t>CHARGE syndrome</t>
  </si>
  <si>
    <t>Nervous System Development and Function,Tissue Morphology</t>
  </si>
  <si>
    <t>Quantity of neurons</t>
  </si>
  <si>
    <t>BSN,CACNA1G,RERE</t>
  </si>
  <si>
    <t>Cardiovascular System Development and Function,Embryonic Development,Hematological System Development and Function,Lymphoid Tissue Structure and Development,Organ Development,Organismal Development,Tissue Development</t>
  </si>
  <si>
    <t>Growth of lymph vessel</t>
  </si>
  <si>
    <t>Hurthle cell papillary thyroid cancer</t>
  </si>
  <si>
    <t>Differentiated Hurthle cell thyroid carcinoma</t>
  </si>
  <si>
    <t>Iodine-refractory metastatic differentiated thyroid carcinoma</t>
  </si>
  <si>
    <t>BCLC stage C primary hepatocellular carcinoma</t>
  </si>
  <si>
    <t>KIT mutation positive thymic carcinoma</t>
  </si>
  <si>
    <t>Locally recurrent differentiated thyroid carcinoma</t>
  </si>
  <si>
    <t>Local hepatocellular carcinoma</t>
  </si>
  <si>
    <t>Locally advanced follicular thyroid carcinoma</t>
  </si>
  <si>
    <t>BCLC stage B primary hepatocellular carcinoma</t>
  </si>
  <si>
    <t>Iodine-refractory differentiated papillary thyroid carcinoma</t>
  </si>
  <si>
    <t>Cancer,Endocrine System Disorders,Organismal Injury and Abnormalities,Tumor Morphology</t>
  </si>
  <si>
    <t>Progressive differentiated papillary thyroid carcinoma</t>
  </si>
  <si>
    <t>Warthin-like papillary thyroid carcinoma</t>
  </si>
  <si>
    <t>Lymphoid Tissue Structure and Development,Organismal Development,Tissue Morphology</t>
  </si>
  <si>
    <t>Quantity of lymph vessel</t>
  </si>
  <si>
    <t>Well-differentiated locally advanced neuroendocrine tumor of pancreatic origin</t>
  </si>
  <si>
    <t>High microsatellite instability gastrointestinal adenocarcinoma</t>
  </si>
  <si>
    <t>Locally advanced KRAS mutation positive colorectal carcinoma</t>
  </si>
  <si>
    <t>Locally advanced thyroid oncocytic carcinoma</t>
  </si>
  <si>
    <t>Metastatic differentiated follicular thyroid carcinoma</t>
  </si>
  <si>
    <t>Sarcomatoid clear cell renal cell adenocarcinoma</t>
  </si>
  <si>
    <t>Metastatic differentiated papillary thyroid carcinoma</t>
  </si>
  <si>
    <t>Cribriform-morula variant of papillary thyroid carcinoma</t>
  </si>
  <si>
    <t>Metastatic radioiodine-resistant papillary thyroid cancer</t>
  </si>
  <si>
    <t>Radioiodine-refractory follicular thyroid carcinoma</t>
  </si>
  <si>
    <t>Solid variant papillary thyroid cancer</t>
  </si>
  <si>
    <t>Trabecular papillary thyroid cancer</t>
  </si>
  <si>
    <t>Imatinib resistant metastatic gastrointestinal stromal tumor</t>
  </si>
  <si>
    <t>Clear cell follicular thyroid cancer</t>
  </si>
  <si>
    <t>Cardiovascular System Development and Function,Embryonic Development,Hematological System Development and Function,Lymphoid Tissue Structure and Development,Nervous System Development and Function,Organ Development,Organismal Development,Tissue Development,Visual System Development and Function</t>
  </si>
  <si>
    <t>Lymphangiogenesis of cornea</t>
  </si>
  <si>
    <t>Locally advanced papillary thyroid carcinoma</t>
  </si>
  <si>
    <t>Sprouting</t>
  </si>
  <si>
    <t>Cardiovascular System Development and Function,Cellular Development,Cellular Growth and Proliferation,Organ Development,Organismal Development,Skeletal and Muscular System Development and Function,Tissue Development</t>
  </si>
  <si>
    <t>Proliferation of vascular smooth muscle cells</t>
  </si>
  <si>
    <t>CACNA1G,KDM6B</t>
  </si>
  <si>
    <t>Hereditary Disorder,Organismal Injury and Abnormalities,Psychological Disorders</t>
  </si>
  <si>
    <t>Familial psychiatric disease</t>
  </si>
  <si>
    <t>CACNA1G,KDM6B,RERE,TRIM59</t>
  </si>
  <si>
    <t>CD274 positive infiltrating urothelial bladder carcinoma</t>
  </si>
  <si>
    <t>Inoperable hepatocellular carcinoma</t>
  </si>
  <si>
    <t>Unresectable BRAF mutation negative RAS mutation negative colorectal cancer</t>
  </si>
  <si>
    <t>Cancer,Gastrointestinal Disease,Organismal Injury and Abnormalities,Respiratory Disease</t>
  </si>
  <si>
    <t>Recurrent nasopharyngeal carcinoma</t>
  </si>
  <si>
    <t>EGFR L858R mutation positive EGFR T790M negative non-squamous non-small cell lung cancer</t>
  </si>
  <si>
    <t>KRAS mutation positive lung squamous cell carcinoma</t>
  </si>
  <si>
    <t>Refractory FGFR fusion positive malignant solid tumor</t>
  </si>
  <si>
    <t>Cancer,Neurological Disease,Organismal Injury and Abnormalities</t>
  </si>
  <si>
    <t>Metastatic glioblastoma</t>
  </si>
  <si>
    <t>Intermediate disease stage hepatocellular carcinoma</t>
  </si>
  <si>
    <t>FGFR2 mutation positive carcinoma</t>
  </si>
  <si>
    <t>EGFR mutation negative KRAS mutation positive non-small cell lung carcinoma</t>
  </si>
  <si>
    <t>Cancer,Organismal Injury and Abnormalities,Reproductive System Disease,Tumor Morphology</t>
  </si>
  <si>
    <t>Progressive endometrial carcinoma</t>
  </si>
  <si>
    <t>EGFR L858R activating mutation positive EGFR T790M mutation negative non-small cell lung cancer</t>
  </si>
  <si>
    <t>Progressed advanced endometrial carcinoma</t>
  </si>
  <si>
    <t>Stage IIIB metastatic non-squamous non-small cell lung cancer</t>
  </si>
  <si>
    <t>FGFR3 fusion positive urothelial carcinoma</t>
  </si>
  <si>
    <t>TNM stage M1 metastatic squamous cell carcinoma</t>
  </si>
  <si>
    <t>Stage IV metastatic head and neck squamous cell carcinoma</t>
  </si>
  <si>
    <t>Hematological System Development and Function,Immune Cell Trafficking,Inflammatory Response,Tissue Development</t>
  </si>
  <si>
    <t>Accumulation of inflammatory leukocytes</t>
  </si>
  <si>
    <t>Hurthle cell follicular thyroid cancer</t>
  </si>
  <si>
    <t>Islet-cell carcinoma</t>
  </si>
  <si>
    <t>Cancer,Cell-To-Cell Signaling and Interaction</t>
  </si>
  <si>
    <t>Sphere formation of hepatoma cell lines</t>
  </si>
  <si>
    <t>Malignant soft tissue neoplasm</t>
  </si>
  <si>
    <t>CACNA1G,FLT4,KDM6B,RERE</t>
  </si>
  <si>
    <t>Cellular Function and Maintenance</t>
  </si>
  <si>
    <t>Organization of cells</t>
  </si>
  <si>
    <t>BSN,FLT4</t>
  </si>
  <si>
    <t>Cancer,Endocrine System Disorders,Gastrointestinal Disease,Organismal Injury and Abnormalities,Tumor Morphology</t>
  </si>
  <si>
    <t>Well-differentiated progressive neuroendocrine tumor of pancreatic origin</t>
  </si>
  <si>
    <t>Cellular Assembly and Organization,Cellular Function and Maintenance,Cellular Movement,Nervous System Development and Function</t>
  </si>
  <si>
    <t>Retrograde axonal transport</t>
  </si>
  <si>
    <t>Progressive locally advanced neuroendocrine tumor of pancreatic origin</t>
  </si>
  <si>
    <t>Late-stage primary invasive malignant bladder tumor</t>
  </si>
  <si>
    <t>Well-differentiated metastatic neuroendocrine tumor of pancreatic origin</t>
  </si>
  <si>
    <t>Paired-pulse inhibition</t>
  </si>
  <si>
    <t>Insular thyroid carcinoma</t>
  </si>
  <si>
    <t>Stage IV metastatic bladder cancer</t>
  </si>
  <si>
    <t>Stage IV metastatic urothelial carcinoma</t>
  </si>
  <si>
    <t>Long term synaptic depression of Purkinje cells</t>
  </si>
  <si>
    <t>ZDHHC8</t>
  </si>
  <si>
    <t>Cellular Movement,Nervous System Development and Function</t>
  </si>
  <si>
    <t>Migration of Purkinje cells</t>
  </si>
  <si>
    <t>Autosomal recessive mental retardation</t>
  </si>
  <si>
    <t>Unknown primary neuroendocrine tumor</t>
  </si>
  <si>
    <t>Locally advanced differentiated thyroid carcinoma</t>
  </si>
  <si>
    <t>Functional neuroendocrine carcinoma</t>
  </si>
  <si>
    <t>Locally advanced neuroendocrine lung tumor</t>
  </si>
  <si>
    <t>Unresectable BRAF mutation negative melanoma</t>
  </si>
  <si>
    <t>Limited gastrointestinal stromal tumor</t>
  </si>
  <si>
    <t>Moderate grade unresectable islet cell tumor</t>
  </si>
  <si>
    <t>Low-grade fibromyxoid sarcoma</t>
  </si>
  <si>
    <t>Metastatic unresectable malignant gastrointestinal stromal tumor</t>
  </si>
  <si>
    <t>Connective Tissue Disorders,Inflammatory Disease,Organismal Injury and Abnormalities,Respiratory Disease</t>
  </si>
  <si>
    <t>Chronic fibrosing interstitial lung disease</t>
  </si>
  <si>
    <t>Moderate grade metastatic islet cell tumor</t>
  </si>
  <si>
    <t>Systemic gastrointestinal stromal tumor</t>
  </si>
  <si>
    <t>Cancer,Endocrine System Disorders,Immunological Disease,Organismal Injury and Abnormalities</t>
  </si>
  <si>
    <t>Metastatic thymic carcinoid tumor</t>
  </si>
  <si>
    <t>TNM stage T1-4N1 renal clear cell adenocarcinoma</t>
  </si>
  <si>
    <t>Ossifying fibromyxoid tumor</t>
  </si>
  <si>
    <t>Undifferentiated spindle cell sarcoma</t>
  </si>
  <si>
    <t>Nonmetastatic renal clear cell adenocarcinoma</t>
  </si>
  <si>
    <t>Myoepithelial carcinoma</t>
  </si>
  <si>
    <t>Cellular Development,Cellular Growth and Proliferation</t>
  </si>
  <si>
    <t>Proliferation of retinoblastoma cell lines</t>
  </si>
  <si>
    <t>Atypical fibroxanthoma</t>
  </si>
  <si>
    <t>Myofibroblastic sarcoma</t>
  </si>
  <si>
    <t>Low grade metastatic islet cell tumor</t>
  </si>
  <si>
    <t>Neurological Disease,Organismal Injury and Abnormalities,Psychological Disorders</t>
  </si>
  <si>
    <t>Sleep-wake schedule disorder</t>
  </si>
  <si>
    <t>Hemangiopericytoma</t>
  </si>
  <si>
    <t>Stage II-III epithelioid sarcoma</t>
  </si>
  <si>
    <t>EGFR exon 19 deletion positive EGFR T790M mutation negative non-squamous non-small cell lung cancer</t>
  </si>
  <si>
    <t>Moderate grade gastrointestinal neuroendocrine tumor</t>
  </si>
  <si>
    <t>Progressive, metastatic medullary thyroid cancer</t>
  </si>
  <si>
    <t>Metastatic pulmonary atypical carcinoid</t>
  </si>
  <si>
    <t>Phosphaturic mesenchymal tumor</t>
  </si>
  <si>
    <t>Stage IV squamous cell cancer of the hypopharynx</t>
  </si>
  <si>
    <t>Cancer,Organismal Injury and Abnormalities,Tumor Morphology</t>
  </si>
  <si>
    <t>Progressive KRAS mutation positive tumor</t>
  </si>
  <si>
    <t>Child-Pugh class B advanced hepatocellular carcinoma</t>
  </si>
  <si>
    <t>Stage IV laryngeal squamous cell carcinoma</t>
  </si>
  <si>
    <t>Bleeding of blood vessel</t>
  </si>
  <si>
    <t>Gastroesophageal junction adenocarcinoma</t>
  </si>
  <si>
    <t>Symptomatic stage iodine-refractory liver metastasis</t>
  </si>
  <si>
    <t>BCLC stage C recurrent hepatocellular carcinoma</t>
  </si>
  <si>
    <t>Microsatellite instability colorectal adenocarcinoma</t>
  </si>
  <si>
    <t>Cancer,Organismal Injury and Abnormalities,Respiratory Disease,Tumor Morphology</t>
  </si>
  <si>
    <t>Progressive lung metastasis</t>
  </si>
  <si>
    <t>Child-Pugh class A primary hepatocellular carcinoma</t>
  </si>
  <si>
    <t>RET fusion positive non-squamous non-small cell lung cancer</t>
  </si>
  <si>
    <t>Symptomatic stage iodine-refractory muscle metastasis</t>
  </si>
  <si>
    <t>Cancer,Endocrine System Disorders,Hereditary Disorder,Organismal Injury and Abnormalities,Tumor Morphology</t>
  </si>
  <si>
    <t>Progressive RET mutation positive medullary thyroid carcinoma</t>
  </si>
  <si>
    <t>Cancer,Connective Tissue Disorders,Organismal Injury and Abnormalities,Skeletal and Muscular Disorders</t>
  </si>
  <si>
    <t>Symptomatic stage iodine-refractory metastatic bone cancer</t>
  </si>
  <si>
    <t>Angiomatoid fibrous histiocytoma</t>
  </si>
  <si>
    <t>Cancer,Organismal Injury and Abnormalities,Skeletal and Muscular Disorders,Tumor Morphology</t>
  </si>
  <si>
    <t>Progressive muscle metastasis</t>
  </si>
  <si>
    <t>Mixed neuroendocrine non-neuroendocrine neoplasm</t>
  </si>
  <si>
    <t>Symptomatic stage iodine-refractory lung metastasis</t>
  </si>
  <si>
    <t>Child-Pugh class A recurrent hepatocellular carcinoma</t>
  </si>
  <si>
    <t>TNM stage T4 renal clear cell adenocarcinoma</t>
  </si>
  <si>
    <t>Malignant granular cell tumor</t>
  </si>
  <si>
    <t>Cancer,Organismal Injury and Abnormalities,Renal and Urological Disease,Tumor Morphology</t>
  </si>
  <si>
    <t>Progressed metastatic urothelial carcinoma</t>
  </si>
  <si>
    <t>Symptomatic stage metastatic central nervous system metastasis</t>
  </si>
  <si>
    <t>Metastatic progressive neuroendocrine tumor of pancreatic origin</t>
  </si>
  <si>
    <t>Cancer,Gastrointestinal Disease,Organismal Injury and Abnormalities,Tumor Morphology</t>
  </si>
  <si>
    <t>Metastatic progressive malignant neoplasm of digestive system</t>
  </si>
  <si>
    <t>Unresectable progressive neuroendocrine tumor of pancreatic origin</t>
  </si>
  <si>
    <t>Cancer,Endocrine System Disorders,Hereditary Disorder,Organismal Injury and Abnormalities</t>
  </si>
  <si>
    <t>Unresectable RET mutation positive medullary thyroid carcinoma</t>
  </si>
  <si>
    <t>Cancer,Neurological Disease,Organismal Injury and Abnormalities,Tumor Morphology</t>
  </si>
  <si>
    <t>Progressive central nervous system metastasis</t>
  </si>
  <si>
    <t>TNM stage T2 renal clear cell adenocarcinoma</t>
  </si>
  <si>
    <t>Moderately differentiated malignant pancreatic tumor</t>
  </si>
  <si>
    <t>Embryonic Development,Nervous System Development and Function,Organ Development,Organismal Development,Tissue Development</t>
  </si>
  <si>
    <t>Formation of brain</t>
  </si>
  <si>
    <t>Morphology of lung</t>
  </si>
  <si>
    <t>Sclerosing epithelioid fibrosarcoma</t>
  </si>
  <si>
    <t>Metastatic EGFR mutation negative CD274 positive non-small cell lung cancer</t>
  </si>
  <si>
    <t>Unresectable gastrointestinal neuroendocrine tumor</t>
  </si>
  <si>
    <t>Metastatic malignant perivascular epithelioid cell tumor</t>
  </si>
  <si>
    <t>Progressed advanced renal cell carcinoma</t>
  </si>
  <si>
    <t>Spike-wave discharge</t>
  </si>
  <si>
    <t>Metastatic progressive medullary thyroid cancer</t>
  </si>
  <si>
    <t>Locally advanced RAS mutation negative colorectal adenocarcinoma</t>
  </si>
  <si>
    <t>Progressive BRAF V600E mutation positive melanoma</t>
  </si>
  <si>
    <t>Connective Tissue Development and Function</t>
  </si>
  <si>
    <t>Mass of abdominal fat pad</t>
  </si>
  <si>
    <t>Low grade sarcoma</t>
  </si>
  <si>
    <t>Small Molecule Biochemistry</t>
  </si>
  <si>
    <t>Production of NADPH</t>
  </si>
  <si>
    <t>Unresectable renal clear cell adenocarcinoma</t>
  </si>
  <si>
    <t>Metastatic ALK fusion negative CD274 positive non-small cell lung cancer</t>
  </si>
  <si>
    <t>Cancer,Dermatological Diseases and Conditions,Neurological Disease,Organismal Injury and Abnormalities</t>
  </si>
  <si>
    <t>Malignant triton tumor</t>
  </si>
  <si>
    <t>Metastatic solitary fibrous tumor</t>
  </si>
  <si>
    <t>Asymptomatic stage recurrent medullary thyroid carcinoma</t>
  </si>
  <si>
    <t>Progressive metastatic neuroendocrine tumor of pancreatic origin</t>
  </si>
  <si>
    <t>BCLC stage B advanced hepatocellular carcinoma</t>
  </si>
  <si>
    <t>Metastatic soft tissue chondrosarcoma</t>
  </si>
  <si>
    <t>Progressive BRAF V600K mutation positive melanoma</t>
  </si>
  <si>
    <t>Columnar cell variant of papillary thyroid carcinoma</t>
  </si>
  <si>
    <t>Cell-To-Cell Signaling and Interaction,Cellular Assembly and Organization,Nervous System Development and Function</t>
  </si>
  <si>
    <t>Fusion of synaptic vesicles</t>
  </si>
  <si>
    <t>Connective Tissue Disorders,Organismal Injury and Abnormalities,Respiratory Disease</t>
  </si>
  <si>
    <t>Systemic sclerosis associated interstitial lung disease</t>
  </si>
  <si>
    <t>Locally advanced renal pelvis urothelial cancer</t>
  </si>
  <si>
    <t>Locally advanced HRAS mutation negative KRAS mutation negative NRAS mutation negative colorectal adenocarcinoma</t>
  </si>
  <si>
    <t>Invasive hepatocellular carcinoma</t>
  </si>
  <si>
    <t>Low grade gastrointestinal neuroendocrine tumor</t>
  </si>
  <si>
    <t>Locally advanced transitional cell bladder cancer</t>
  </si>
  <si>
    <t>TNM stage N0 renal clear cell adenocarcinoma</t>
  </si>
  <si>
    <t>Refractory advanced renal cell carcinoma</t>
  </si>
  <si>
    <t>Rhabdoid renal cell carcinoma</t>
  </si>
  <si>
    <t>Metastatic rhabdoid tumor of kidney</t>
  </si>
  <si>
    <t>Cancer of secretory structure</t>
  </si>
  <si>
    <t>Embryonic Development,Organismal Development</t>
  </si>
  <si>
    <t>Development of head</t>
  </si>
  <si>
    <t>ABHD11,FLT4,KDM6B,RERE</t>
  </si>
  <si>
    <t>Glomangiosarcoma</t>
  </si>
  <si>
    <t>Primary synovial sarcoma</t>
  </si>
  <si>
    <t>Nonmetastatic malignant fibrous histiocytoma</t>
  </si>
  <si>
    <t>Stage IV oropharyngeal squamous cell carcinoma</t>
  </si>
  <si>
    <t>TNM stage T2b mesenchymal chondrosarcoma</t>
  </si>
  <si>
    <t>TNM stage T2a synovial sarcoma</t>
  </si>
  <si>
    <t>Undifferentiated soft tissue sarcoma</t>
  </si>
  <si>
    <t>TNM stage T2a malignant fibrous histiocytoma</t>
  </si>
  <si>
    <t>TNM stage T2a leiomyosarcoma</t>
  </si>
  <si>
    <t>Primary liposarcoma</t>
  </si>
  <si>
    <t>TNM stage T2b liposarcoma</t>
  </si>
  <si>
    <t>TNM stage T2a non-rhabdomyosarcoma soft tissue sarcoma</t>
  </si>
  <si>
    <t>Cancer,Connective Tissue Disorders,Organismal Injury and Abnormalities,Skeletal and Muscular Disorders,Tumor Morphology</t>
  </si>
  <si>
    <t>Progressive metastasis to bone</t>
  </si>
  <si>
    <t>TNM stage T2a mesenchymal chondrosarcoma</t>
  </si>
  <si>
    <t>Stage IV metastatic renal clear cell cancer</t>
  </si>
  <si>
    <t>Low grade unresectable islet cell tumor</t>
  </si>
  <si>
    <t>TNM stage T2a liposarcoma</t>
  </si>
  <si>
    <t>TNM stage T2b non-rhabdomyosarcoma soft tissue sarcoma</t>
  </si>
  <si>
    <t>Intimal sarcoma</t>
  </si>
  <si>
    <t>TNM stage T2b fibrosarcoma</t>
  </si>
  <si>
    <t>Metastatic alveolar soft part sarcoma</t>
  </si>
  <si>
    <t>TNM stage T2b leiomyosarcoma</t>
  </si>
  <si>
    <t>TNM stage T2b synovial sarcoma</t>
  </si>
  <si>
    <t>Grade 2-3 liposarcoma</t>
  </si>
  <si>
    <t>TNM stage T2a fibrosarcoma</t>
  </si>
  <si>
    <t>Well-differentiated neuroendocrine lung tumor</t>
  </si>
  <si>
    <t>Tall cell variant of papillary thyroid carcinoma</t>
  </si>
  <si>
    <t>Metastatic chromophobe renal cell carcinoma</t>
  </si>
  <si>
    <t>Unresectable progressive medullary thyroid cancer</t>
  </si>
  <si>
    <t>Locally advanced progressive medullary thyroid cancer</t>
  </si>
  <si>
    <t>Developmental Disorder,Neurological Disease,Ophthalmic Disease,Organismal Injury and Abnormalities</t>
  </si>
  <si>
    <t>Cortical visual impairment and intellectual disability</t>
  </si>
  <si>
    <t>Progressive metastatic differentiated thyroid carcinoma</t>
  </si>
  <si>
    <t>Metastatic synovial sarcoma</t>
  </si>
  <si>
    <t>Extraskeletal myxoid chondrosarcoma</t>
  </si>
  <si>
    <t>Morphology of hepatoma cell lines</t>
  </si>
  <si>
    <t>Locally advanced CD274 positive urothelial carcinoma</t>
  </si>
  <si>
    <t>Metastatic CD274 positive urothelial carcinoma</t>
  </si>
  <si>
    <t>Neonatal encephalopathy</t>
  </si>
  <si>
    <t>Recurrent urinary bladder carcinoma</t>
  </si>
  <si>
    <t>Differentiated radioactive iodide-refractory thyroid cancer</t>
  </si>
  <si>
    <t>Adenosarcoma</t>
  </si>
  <si>
    <t>Unresectable locally advanced neuroendocrine tumor of pancreatic origin</t>
  </si>
  <si>
    <t>Malignant neoplasm of connective or soft tissue of pelvis</t>
  </si>
  <si>
    <t>CACNA1G,FLT4,RERE</t>
  </si>
  <si>
    <t>Quantity of hepatoma cell lines</t>
  </si>
  <si>
    <t>Symptomatic stage persistent papillary thyroid cancer</t>
  </si>
  <si>
    <t>Metastatic collecting duct carcinoma of the kidney</t>
  </si>
  <si>
    <t>Metastatic malignant fibrous histiocytoma</t>
  </si>
  <si>
    <t>Soft tissue angiosarcoma</t>
  </si>
  <si>
    <t>Myoclonic dystonia</t>
  </si>
  <si>
    <t>Cancer,Gastrointestinal Disease,Hepatic System Disease,Organismal Injury and Abnormalities,Tumor Morphology</t>
  </si>
  <si>
    <t>Progressive liver metastasis</t>
  </si>
  <si>
    <t>Symptomatic stage unresectable papillary thyroid cancer</t>
  </si>
  <si>
    <t>Symptomatic stage iodine-refractory follicular thyroid carcinoma</t>
  </si>
  <si>
    <t>Metastatic renal medullary carcinoma</t>
  </si>
  <si>
    <t>Symptomatic stage iodine-refractory papillary thyroid cancer</t>
  </si>
  <si>
    <t>Locally advanced renal clear cell adenocarcinoma</t>
  </si>
  <si>
    <t>KRAS mutation positive colorectal adenocarcinoma</t>
  </si>
  <si>
    <t>Symptomatic stage locoregional papillary thyroid cancer</t>
  </si>
  <si>
    <t>Symptomatic stage recurrent follicular thyroid carcinoma</t>
  </si>
  <si>
    <t>Metastatic malignant peripheral nerve sheath tumor</t>
  </si>
  <si>
    <t>Iodine-refractory unresectable papillary thyroid cancer</t>
  </si>
  <si>
    <t>Locoregional unresectable papillary thyroid cancer</t>
  </si>
  <si>
    <t>Iodine-refractory locoregional papillary thyroid cancer</t>
  </si>
  <si>
    <t>KRAS mutation positive non-squamous non-small cell lung carcinoma</t>
  </si>
  <si>
    <t>Symptomatic stage recurrent papillary thyroid cancer</t>
  </si>
  <si>
    <t>Grade 2-3 malignant fibrous histiocytoma</t>
  </si>
  <si>
    <t>Grade 2-3 leiomyosarcoma</t>
  </si>
  <si>
    <t>Digestive System Development and Function</t>
  </si>
  <si>
    <t>Defecation</t>
  </si>
  <si>
    <t>Developmental Disorder,Neurological Disease,Organismal Injury and Abnormalities,Psychological Disorders</t>
  </si>
  <si>
    <t>Behavioral deficit</t>
  </si>
  <si>
    <t>Cancer,Organismal Injury and Abnormalities,Reproductive System Disease,Skeletal and Muscular Disorders</t>
  </si>
  <si>
    <t>Development of uterine leiomyosarcoma</t>
  </si>
  <si>
    <t>Progressed unresectable gastrointestinal stromal tumor</t>
  </si>
  <si>
    <t>Stage IV primary rectal adenocarcinoma</t>
  </si>
  <si>
    <t>Developmental Disorder,Organismal Injury and Abnormalities,Tissue Morphology</t>
  </si>
  <si>
    <t>Lack of amnion</t>
  </si>
  <si>
    <t>Stage IV mucinous adenocarcinoma of colon</t>
  </si>
  <si>
    <t>Stage IV primary colorectal adenocarcinoma</t>
  </si>
  <si>
    <t>Stage IV mucinous adenocarcinoma of rectum</t>
  </si>
  <si>
    <t>Stage IV metastatic colon adenocarcinoma</t>
  </si>
  <si>
    <t>Cellular Development</t>
  </si>
  <si>
    <t>Epithelial-mesenchymal transition of kidney cell lines</t>
  </si>
  <si>
    <t>Metastatic angiosarcoma</t>
  </si>
  <si>
    <t>Locally advanced gastrointestinal neuroendocrine tumor</t>
  </si>
  <si>
    <t>Recurrent chordoma</t>
  </si>
  <si>
    <t>Recurrent gliosarcoma</t>
  </si>
  <si>
    <t>Biphasic malignant pleural mesothelioma</t>
  </si>
  <si>
    <t>Metastatic epithelioid sarcoma</t>
  </si>
  <si>
    <t>Undifferentiated gastric carcinoma</t>
  </si>
  <si>
    <t>BCLC stage C advanced hepatocellular carcinoma</t>
  </si>
  <si>
    <t>Refractory HER2 positive solid malignant tumor</t>
  </si>
  <si>
    <t>Advanced liposarcoma</t>
  </si>
  <si>
    <t>Metastatic poorly differentiated neuroendocrine carcinoma</t>
  </si>
  <si>
    <t>Poorly differentiated malignant thyroid gland neoplasm</t>
  </si>
  <si>
    <t>Cancer,Dermatological Diseases and Conditions,Hematological Disease,Immunological Disease,Organismal Injury and Abnormalities</t>
  </si>
  <si>
    <t>Leukemia cutis</t>
  </si>
  <si>
    <t>Giant cell soft tissue tumor</t>
  </si>
  <si>
    <t>Post-Translational Modification</t>
  </si>
  <si>
    <t>Palmitoylation of protein</t>
  </si>
  <si>
    <t>Symptomatic stage recurrent thyroid oncocytic carcinoma</t>
  </si>
  <si>
    <t>Child-Pugh class A metastatic hepatocellular carcinoma</t>
  </si>
  <si>
    <t>Symptomatic stage iodine-refractory thyroid oncocytic carcinoma</t>
  </si>
  <si>
    <t>Cancer,Hematological Disease,Immunological Disease,Organismal Injury and Abnormalities</t>
  </si>
  <si>
    <t>Primary RUNX1-RUNX1T1 positive acute myeloid leukemia</t>
  </si>
  <si>
    <t>Advanced refractory solid tumor</t>
  </si>
  <si>
    <t>Primary FLT3-ITD activating mutation positive acute myeloid leukemia</t>
  </si>
  <si>
    <t>Dermatological Diseases and Conditions,Immunological Disease,Organismal Injury and Abnormalities</t>
  </si>
  <si>
    <t>Vitiligo vulgaris</t>
  </si>
  <si>
    <t>Metastatic gastrointestinal neuroendocrine tumor</t>
  </si>
  <si>
    <t>Well-differentiated gastrointestinal neuroendocrine tumor</t>
  </si>
  <si>
    <t>Platinum resistant BRCA2 somatic mutation positive fallopian tube cancer</t>
  </si>
  <si>
    <t>Metastatic RET rearrangement positive lung adenocarcinoma</t>
  </si>
  <si>
    <t>Platinum resistant BRCA1 somatic mutation positive fallopian tube cancer</t>
  </si>
  <si>
    <t>Cancer,Hereditary Disorder,Organismal Injury and Abnormalities,Reproductive System Disease</t>
  </si>
  <si>
    <t>Platinum resistant BRCA1 germline mutation positive fallopian tube cancer</t>
  </si>
  <si>
    <t>Metastatic advanced gastrointestinal stromal tumor</t>
  </si>
  <si>
    <t>Platinum resistant BRCA2 germline mutation positive fallopian tube cancer</t>
  </si>
  <si>
    <t>Unresectable neuroendocrine lung tumor</t>
  </si>
  <si>
    <t>RET translocation positive non-small cell lung carcinoma</t>
  </si>
  <si>
    <t>Advanced leiomyosarcoma</t>
  </si>
  <si>
    <t>Mismatch repair deficient colorectal adenocarcinoma</t>
  </si>
  <si>
    <t>Epithelioid malignant pleural mesothelioma</t>
  </si>
  <si>
    <t>Metastatic refractory colorectal adenocarcinoma</t>
  </si>
  <si>
    <t>Metastatic non-clear cell renal carcinoma</t>
  </si>
  <si>
    <t>KRAS mutation negative lung cancer</t>
  </si>
  <si>
    <t>Metastatic renal pelvis urothelial cancer</t>
  </si>
  <si>
    <t>Metastatic ureteral urothelial cancer</t>
  </si>
  <si>
    <t>Non-adipogenic soft tissue sarcoma</t>
  </si>
  <si>
    <t>Cancer,Dermatological Diseases and Conditions,Organismal Injury and Abnormalities,Tumor Morphology</t>
  </si>
  <si>
    <t>Progressive BRAF V600 mutation positive cutaneous melanoma</t>
  </si>
  <si>
    <t>Progressive RET rearrangement positive lung adenocarcinoma</t>
  </si>
  <si>
    <t>Locally advanced hepatocellular carcinoma</t>
  </si>
  <si>
    <t>Symptomatic stage metastatic follicular thyroid carcinoma</t>
  </si>
  <si>
    <t>Symptomatic stage metastatic thyroid oncocytic carcinoma</t>
  </si>
  <si>
    <t>Symptomatic stage metastatic papillary thyroid carcinoma</t>
  </si>
  <si>
    <t>Metastatic microsatellite instability high colorectal cancer</t>
  </si>
  <si>
    <t>Metastatic leiomyosarcoma</t>
  </si>
  <si>
    <t>Progressive EGFR mutation negative ALK rearrangement negative ROS1 rearrangement negative BRAF mutation negative non-small cell lung cancer</t>
  </si>
  <si>
    <t>Transposition of great vessels</t>
  </si>
  <si>
    <t>Purkinje cell degeneration</t>
  </si>
  <si>
    <t>Cancer,Endocrine System Disorders,Organismal Injury and Abnormalities,Reproductive System Disease</t>
  </si>
  <si>
    <t>Platinum resistant clear-cell ovarian carcinoma</t>
  </si>
  <si>
    <t>Locally advanced gastrointestinal stromal neoplasia</t>
  </si>
  <si>
    <t>TNM stage T3 renal clear cell adenocarcinoma</t>
  </si>
  <si>
    <t>Progressive metastatic gastrointestinal stromal tumor</t>
  </si>
  <si>
    <t>Grade 4 gliosarcoma</t>
  </si>
  <si>
    <t>Round cell sarcoma</t>
  </si>
  <si>
    <t>Neurogenesis of subventricular zone</t>
  </si>
  <si>
    <t>FLT3-ITD mutation positive Philadelphia chromosome negative acute myeloid leukemia</t>
  </si>
  <si>
    <t>Metastatic well differentiated neuroendocrine tumor</t>
  </si>
  <si>
    <t>Newly diagnosed glioblastoma</t>
  </si>
  <si>
    <t>Low grade ovarian endometrioid carcinoma</t>
  </si>
  <si>
    <t>Progressive metastatic follicular thyroid carcinoma</t>
  </si>
  <si>
    <t>Poorly differentiated metastatic carcinoma</t>
  </si>
  <si>
    <t>Platinum resistant mucinous ovarian carcinoma</t>
  </si>
  <si>
    <t>Platinum resistant ovarian carcinosarcoma</t>
  </si>
  <si>
    <t>Stage IV KRAS mutation negative solid tumor</t>
  </si>
  <si>
    <t>Extensive stage small cell lung cancer</t>
  </si>
  <si>
    <t>Developmental Disorder,Organismal Injury and Abnormalities</t>
  </si>
  <si>
    <t>Global developmental delay</t>
  </si>
  <si>
    <t>Refractory KRAS wild-type metastatic colorectal cancer</t>
  </si>
  <si>
    <t>Unresectable carcinoid tumor</t>
  </si>
  <si>
    <t>Symptomatic stage locoregional medullary thyroid carcinoma</t>
  </si>
  <si>
    <t>Symptomatic stage persistent medullary thyroid carcinoma</t>
  </si>
  <si>
    <t>Stage 4 unresectable renal cancer</t>
  </si>
  <si>
    <t>Sporadic succinate dehydrogenase deficient gastrointestinal stromal tumor</t>
  </si>
  <si>
    <t>Recurrent squamous cell carcinoma of the esophagogastric junction</t>
  </si>
  <si>
    <t>Clustering of synaptic vesicles</t>
  </si>
  <si>
    <t>Cellular Development,Embryonic Development,Organismal Development,Tissue Development</t>
  </si>
  <si>
    <t>Differentiation of mesodermal cells</t>
  </si>
  <si>
    <t>BRAF V600E mutation positive advanced solid tumor</t>
  </si>
  <si>
    <t>Relapsed unresectable renal cancer</t>
  </si>
  <si>
    <t>Symptomatic stage unresectable medullary thyroid carcinoma</t>
  </si>
  <si>
    <t>Progressive unresectable gastrointestinal stromal tumor</t>
  </si>
  <si>
    <t>Symptomatic stage recurrent medullary thyroid carcinoma</t>
  </si>
  <si>
    <t>Stage III-IV unresectable metastatic melanoma</t>
  </si>
  <si>
    <t>Cellular Development,Connective Tissue Development and Function,Skeletal and Muscular System Development and Function,Tissue Development</t>
  </si>
  <si>
    <t>Differentiation of osteoblasts</t>
  </si>
  <si>
    <t>BRCA1 somatic mutation positive peritoneal cancer</t>
  </si>
  <si>
    <t>Stage IV nasopharyngeal carcinoma</t>
  </si>
  <si>
    <t>Metastatic FGFR mutation positive malignant solid tumor</t>
  </si>
  <si>
    <t>Stage IVC metastatic anaplastic thyroid carcinoma</t>
  </si>
  <si>
    <t>Cardiovascular Disease,Developmental Disorder,Organismal Injury and Abnormalities</t>
  </si>
  <si>
    <t>Perimembranous ventricular septal defect</t>
  </si>
  <si>
    <t>Cancer,Hereditary Disorder,Organismal Injury and Abnormalities</t>
  </si>
  <si>
    <t>Primary BRCA1 germline mutation positive peritoneal cancer</t>
  </si>
  <si>
    <t>Metastatic papillary renal cell carcinoma</t>
  </si>
  <si>
    <t>Primary BRCA2 germline mutation positive peritoneal cancer</t>
  </si>
  <si>
    <t>BRCA2 somatic mutation positive ovarian cancer</t>
  </si>
  <si>
    <t>BRCA1 somatic mutation positive ovarian cancer</t>
  </si>
  <si>
    <t>BRCA2 somatic mutation positive peritoneal cancer</t>
  </si>
  <si>
    <t>Metastatic sarcomatoid renal cell carcinoma</t>
  </si>
  <si>
    <t>Mental retardation</t>
  </si>
  <si>
    <t>Gastrointestinal Disease,Organismal Injury and Abnormalities</t>
  </si>
  <si>
    <t>Abnormal composition of feces</t>
  </si>
  <si>
    <t>Locally recurrent lung adenocarcinoma</t>
  </si>
  <si>
    <t>Grade 1 endometrioid carcinoma</t>
  </si>
  <si>
    <t>Chronic migraine</t>
  </si>
  <si>
    <t>Squamous cell carcinoma of unknown primary</t>
  </si>
  <si>
    <t>Follicular papillary thyroid carcinoma</t>
  </si>
  <si>
    <t>Lack of primitive streak</t>
  </si>
  <si>
    <t>Stage IV ALK translocation negative EGFR mutation negative non-small cell lung adenocarcinoma</t>
  </si>
  <si>
    <t>Stage IIIB ALK translocation negative EGFR mutation negative non-small cell lung adenocarcinoma</t>
  </si>
  <si>
    <t>Stage IV progressive metastatic non-squamous non-small cell lung cancer</t>
  </si>
  <si>
    <t>Progressive EGFR mutation negative ALK rearrangement negative ROS1 rearrangement negative BRAF mutation negative adenocarcinoma of lung</t>
  </si>
  <si>
    <t>Head and neck tumor</t>
  </si>
  <si>
    <t>Symptomatic stage persistent thyroid oncocytic carcinoma</t>
  </si>
  <si>
    <t>Metastatic KRAS mutation positive non-small-cell lung carcinoma</t>
  </si>
  <si>
    <t>Symptomatic stage locoregional follicular thyroid carcinoma</t>
  </si>
  <si>
    <t>RER positive endometrial carcinoma</t>
  </si>
  <si>
    <t>Sleep pattern</t>
  </si>
  <si>
    <t>Symptomatic stage persistent follicular thyroid carcinoma</t>
  </si>
  <si>
    <t>Mismatch repair deficient endometrial carcinoma</t>
  </si>
  <si>
    <t>Symptomatic stage unresectable follicular thyroid carcinoma</t>
  </si>
  <si>
    <t>Metastatic adenocarcinoma of the small bowel</t>
  </si>
  <si>
    <t>Abdominal adenocarcinoma</t>
  </si>
  <si>
    <t>Blindness</t>
  </si>
  <si>
    <t>Stage IV CD274 low expression positive non-squamous non-small cell lung cancer</t>
  </si>
  <si>
    <t>Symptomatic stage unresectable thyroid oncocytic carcinoma</t>
  </si>
  <si>
    <t>Symptomatic stage locoregional thyroid oncocytic carcinoma</t>
  </si>
  <si>
    <t>Acute myeloid leukemia with 11q23 abnormality</t>
  </si>
  <si>
    <t>Skin carcinoma</t>
  </si>
  <si>
    <t>ABHD11,BSN,CACNA1G,FLT4,ZDHHC8,ZNF77</t>
  </si>
  <si>
    <t>Unresectable NRAS codon 13 mutation positive colorectal cancer</t>
  </si>
  <si>
    <t>Metastatic KRAS codon 146 mutation positive colorectal cancer</t>
  </si>
  <si>
    <t>Metastatic KRAS codon 61 mutation positive colorectal cancer</t>
  </si>
  <si>
    <t>Metastatic NRAS codon 13 mutation positive colorectal cancer</t>
  </si>
  <si>
    <t>Locally recurrent papillary thyroid carcinoma</t>
  </si>
  <si>
    <t>Locally recurrent follicular thyroid carcinoma</t>
  </si>
  <si>
    <t>Metastatic KRAS codon 13 mutation positive colorectal cancer</t>
  </si>
  <si>
    <t>Metastatic KRAS codon 12 mutation positive colorectal cancer</t>
  </si>
  <si>
    <t>Microsatellite instability positive endometrial cancer</t>
  </si>
  <si>
    <t>Unresectable NRAS codon 59 mutation positive colorectal cancer</t>
  </si>
  <si>
    <t>Metastatic KRAS codon 117 mutation positive colorectal cancer</t>
  </si>
  <si>
    <t>Unresectable KRAS codon 117 mutation positive colorectal cancer</t>
  </si>
  <si>
    <t>Unresectable NRAS codon 12 mutation positive colorectal cancer</t>
  </si>
  <si>
    <t>Metastatic KRAS codon 59 mutation positive colorectal cancer</t>
  </si>
  <si>
    <t>Metastatic NRAS codon 61 mutation positive colorectal cancer</t>
  </si>
  <si>
    <t>Metastatic NRAS codon 117 mutation positive colorectal cancer</t>
  </si>
  <si>
    <t>Metastatic NRAS codon 59 mutation positive colorectal cancer</t>
  </si>
  <si>
    <t>Locally recurrent thyroid oncocytic carcinoma</t>
  </si>
  <si>
    <t>Metastatic NRAS codon 12 mutation positive colorectal cancer</t>
  </si>
  <si>
    <t>Unresectable NRAS codon 117 mutation positive colorectal cancer</t>
  </si>
  <si>
    <t>Connective Tissue Disorders,Organ Morphology,Organismal Development,Organismal Injury and Abnormalities,Skeletal and Muscular Disorders,Skeletal and Muscular System Development and Function</t>
  </si>
  <si>
    <t>Abnormal morphology of short humerus</t>
  </si>
  <si>
    <t>Gastric adenocarcinoma</t>
  </si>
  <si>
    <t>BSN,FLT4,KDM6B,TRIM59,ZDHHC8</t>
  </si>
  <si>
    <t>Unresectable RAS mutation negative colorectal adenocarcinoma</t>
  </si>
  <si>
    <t>Stage IV ALK translocation negative EGFR activating mutation negative nonsquamous non-small cell lung carcinoma</t>
  </si>
  <si>
    <t>Progressive metastatic intrahepatic cholangiocarcinoma</t>
  </si>
  <si>
    <t>Unresectable KRAS wild-type metastatic colorectal cancer</t>
  </si>
  <si>
    <t>Stage IIIB ALK translocation negative EGFR activating mutation negative nonsquamous non-small cell lung carcinoma</t>
  </si>
  <si>
    <t>Progressive thyroid oncocytic carcinoma</t>
  </si>
  <si>
    <t>Metastatic RAS mutation negative colorectal cancer</t>
  </si>
  <si>
    <t>Unresectable HRAS mutation negative KRAS mutation negative NRAS mutation negative colorectal adenocarcinoma</t>
  </si>
  <si>
    <t>Behavior,Nervous System Development and Function</t>
  </si>
  <si>
    <t>Working memory</t>
  </si>
  <si>
    <t>Unresectable RAS mutation negative colorectal cancer</t>
  </si>
  <si>
    <t>Respiratory System Development and Function</t>
  </si>
  <si>
    <t>Compliance of lung</t>
  </si>
  <si>
    <t>Progressive metastatic colorectal adenocarcinoma</t>
  </si>
  <si>
    <t>Primary colon adenocarcinoma</t>
  </si>
  <si>
    <t>Cancer,Inflammatory Response,Organismal Injury and Abnormalities</t>
  </si>
  <si>
    <t>Metastatic inflammatory myofibroblastic tumor</t>
  </si>
  <si>
    <t>Cancer,Hematological Disease,Immunological Disease,Neurological Disease,Organismal Injury and Abnormalities</t>
  </si>
  <si>
    <t>Langerhans cell histiocytosis of central nervous system</t>
  </si>
  <si>
    <t>Metastatic mismatch repair-proficient colorectal cancer</t>
  </si>
  <si>
    <t>Stage IV recurrent nonsquamous non-small cell lung cancer</t>
  </si>
  <si>
    <t>Cancer,Hematological Disease,Immunological Disease,Organismal Injury and Abnormalities,Respiratory Disease</t>
  </si>
  <si>
    <t>Langerhans cell histiocytosis of lung</t>
  </si>
  <si>
    <t>Progressive KRAS mutation negative colorectal adenocarcinoma</t>
  </si>
  <si>
    <t>Extraskeletal osteosarcoma</t>
  </si>
  <si>
    <t>Recurrent primary peritoneal cancer</t>
  </si>
  <si>
    <t>Stage IIIB locally advanced nonsquamous non-small cell lung cancer</t>
  </si>
  <si>
    <t>Advanced EGFR mutation negative non squamous non-small cell lung carcinoma</t>
  </si>
  <si>
    <t>Unresectable metastatic colorectal adenocarcinoma</t>
  </si>
  <si>
    <t>Malignant ovarian germ cell tumor</t>
  </si>
  <si>
    <t>Stage IV EGFR mutation positive non-squamous non-small cell lung cancer</t>
  </si>
  <si>
    <t>Microsatellite stable colon cancer</t>
  </si>
  <si>
    <t>Progressive primary peritoneal cancer</t>
  </si>
  <si>
    <t>Stage IV ALK fusion negative CD274 positive non-small cell lung cancer</t>
  </si>
  <si>
    <t>Familial neurological disorder</t>
  </si>
  <si>
    <t>BSN,CACNA1G,KDM6B,RERE,TRIM59</t>
  </si>
  <si>
    <t>Extrahepatic biliary tract adenocarcinoma</t>
  </si>
  <si>
    <t>FLT4,TRIM59</t>
  </si>
  <si>
    <t>Stage 4 M1b non-small cell lung cancer</t>
  </si>
  <si>
    <t>Refractory osteosarcomagenesis</t>
  </si>
  <si>
    <t>Recurrent refractory non small cell lung cancer</t>
  </si>
  <si>
    <t>Large intestine adenocarcinoma</t>
  </si>
  <si>
    <t>ABHD11,BSN,CACNA1G,FLT4,KDM6B,MATN4,RERE,TRIM59,ZDHHC8,ZNF77</t>
  </si>
  <si>
    <t>BRAF V600R mutation positive cutaneous melanoma</t>
  </si>
  <si>
    <t>Stage IV EGFR mutation negative CD274 positive non-small cell lung cancer</t>
  </si>
  <si>
    <t>Stage 4 M1a non-small cell lung cancer</t>
  </si>
  <si>
    <t>BRAF V600E mutation positive cutaneous melanoma</t>
  </si>
  <si>
    <t>ALK translocation negative EGFR mutation negative non-squamous non-small cell lung carcinoma</t>
  </si>
  <si>
    <t>Stage IIIA cutaneous melanoma</t>
  </si>
  <si>
    <t>BRAF V600K mutation positive cutaneous melanoma</t>
  </si>
  <si>
    <t>Advanced angiosarcoma</t>
  </si>
  <si>
    <t>BRAF V600D mutation positive cutaneous melanoma</t>
  </si>
  <si>
    <t>Recurrent lung squamous cell carcinoma</t>
  </si>
  <si>
    <t>Development of benign tumor</t>
  </si>
  <si>
    <t>FLT4,TRIM59,ZDHHC8</t>
  </si>
  <si>
    <t>Metastatic liposarcoma</t>
  </si>
  <si>
    <t>Blast phase mixed neoplasm with eosinophilia</t>
  </si>
  <si>
    <t>Recurrent cervical adenosquamous carcinoma</t>
  </si>
  <si>
    <t>Cancer,Hematological Disease,Organismal Injury and Abnormalities</t>
  </si>
  <si>
    <t>Myeloid sarcoma</t>
  </si>
  <si>
    <t>Unresectable metastatic BRAF V600E mutation positive colorectal cancer</t>
  </si>
  <si>
    <t>ALK rearrangement negative EGFR activating mutation negative non-small cell lung carcinoma</t>
  </si>
  <si>
    <t>Progressed refractory solid tumor</t>
  </si>
  <si>
    <t>Microsatellite stable gastrointestinal adenocarcinoma</t>
  </si>
  <si>
    <t>Microsatellite stable colorectal carcinoma</t>
  </si>
  <si>
    <t>Blast phase myeloid neoplasm with eosinophilia</t>
  </si>
  <si>
    <t>Abnormality of aortic arch</t>
  </si>
  <si>
    <t>Blast phase lymphoid neoplasm with eosinophilia</t>
  </si>
  <si>
    <t>Chronic phase myeloid/lymphoid neoplasm with eosinophilia</t>
  </si>
  <si>
    <t>Metastatic advanced non-small cell lung adenocarcinoma</t>
  </si>
  <si>
    <t>Recurrent fallopian tube cancer</t>
  </si>
  <si>
    <t>Mixed neoplasia</t>
  </si>
  <si>
    <t>CACNA1G,FLT4,TRIM59,ZNF792</t>
  </si>
  <si>
    <t>Stage 1B non-small cell lung carcinoma</t>
  </si>
  <si>
    <t>Autosomal dominant syndromic mental retardation</t>
  </si>
  <si>
    <t>Dermatological Diseases and Conditions,Organismal Injury and Abnormalities</t>
  </si>
  <si>
    <t>Fibrotic disorder of skin</t>
  </si>
  <si>
    <t>Metastatic progressive colorectal cancer</t>
  </si>
  <si>
    <t>Recurrent cervical adenocarcinoma</t>
  </si>
  <si>
    <t>Progressive hepatocellular carcinoma</t>
  </si>
  <si>
    <t>Metastatic cervical adenosquamous carcinoma</t>
  </si>
  <si>
    <t>Recurrent cervical squamous cell carcinoma</t>
  </si>
  <si>
    <t>Microtubule dynamics</t>
  </si>
  <si>
    <t>BSN,FLT4,RERE,ZDHHC8</t>
  </si>
  <si>
    <t>Platinum-resistant recurrent ovarian cancer</t>
  </si>
  <si>
    <t>Unresectable BRAF V600 positive melanoma</t>
  </si>
  <si>
    <t>Metastatic cervical adenocarcinoma</t>
  </si>
  <si>
    <t>Hematological Disease,Hereditary Disorder,Immunological Disease,Organismal Injury and Abnormalities</t>
  </si>
  <si>
    <t>Histiocytosis-lymphadenopathy plus syndrome</t>
  </si>
  <si>
    <t>Refractory metastatic non-small cell lung cancer</t>
  </si>
  <si>
    <t>Cell Morphology,Cellular Assembly and Organization,Cellular Development,Cellular Function and Maintenance,Cellular Growth and Proliferation,Nervous System Development and Function,Organismal Development,Tissue Development</t>
  </si>
  <si>
    <t>Neuritogenesis</t>
  </si>
  <si>
    <t>BSN,RERE,ZDHHC8</t>
  </si>
  <si>
    <t>Development of lymph vessel</t>
  </si>
  <si>
    <t>Advanced desmoid tumor</t>
  </si>
  <si>
    <t>Unresectable desmoid tumor</t>
  </si>
  <si>
    <t>ALK mutation negative EGFR mutation negative squamous non-small cell lung carcinoma</t>
  </si>
  <si>
    <t>Kaposi sarcoma</t>
  </si>
  <si>
    <t>Abnormal morphology of embryonic neuroepithelium</t>
  </si>
  <si>
    <t>Stage 2 resected desmoid tumor</t>
  </si>
  <si>
    <t>Stage IV ALK rearrangement negative EGFR mutation negative nonsquamous non-small cell lung cancer</t>
  </si>
  <si>
    <t>Stage III-IV endometrial carcinoma</t>
  </si>
  <si>
    <t>Metastatic advanced non-squamous non-small cell lung cancer</t>
  </si>
  <si>
    <t>Hereditary Disorder,Organismal Injury and Abnormalities,Skeletal and Muscular Disorders</t>
  </si>
  <si>
    <t>Hereditary myopathy</t>
  </si>
  <si>
    <t>Connective Tissue Disorders,Developmental Disorder,Gastrointestinal Disease,Neurological Disease,Organismal Development,Organismal Injury and Abnormalities,Skeletal and Muscular Disorders</t>
  </si>
  <si>
    <t>Holoprosencephaly</t>
  </si>
  <si>
    <t>MATN4</t>
  </si>
  <si>
    <t>Metastatic salivary gland cancer</t>
  </si>
  <si>
    <t>Stage IV metastatic lung adenocarcinoma</t>
  </si>
  <si>
    <t>Stage IV stage IV lung squamous cell carcinoma</t>
  </si>
  <si>
    <t>Recurrent salivary gland tumor</t>
  </si>
  <si>
    <t>Cancer,Developmental Disorder,Endocrine System Disorders,Organismal Injury and Abnormalities,Reproductive System Disease</t>
  </si>
  <si>
    <t>Malignant sex cord-stromal neoplasm</t>
  </si>
  <si>
    <t>Locally advanced lung adenocarcinoma</t>
  </si>
  <si>
    <t>Acute monocytic leukemia M5b</t>
  </si>
  <si>
    <t>Complex partial seizure</t>
  </si>
  <si>
    <t>ALK fusion negative CD274 negative non-small cell lung cancer</t>
  </si>
  <si>
    <t>Cell Cycle,Cellular Development,Connective Tissue Development and Function</t>
  </si>
  <si>
    <t>Replicative senescence of fibroblast cell lines</t>
  </si>
  <si>
    <t>Esophageal squamous cell carcinoma</t>
  </si>
  <si>
    <t>Syndromic neurodevelopmental disorder</t>
  </si>
  <si>
    <t>Genital tract cancer</t>
  </si>
  <si>
    <t>BSN,CACNA1G,FLT4,KDM6B,MATN4,RERE,TRIM59,ZDHHC8,ZNF792</t>
  </si>
  <si>
    <t>Breast or pancreatic cancer</t>
  </si>
  <si>
    <t>BSN,CACNA1G,FLT4,KDM6B,RERE,TRIM59,ZDHHC8,ZNF792</t>
  </si>
  <si>
    <t>Unresectable locally advanced esophageal squamous cell carcinoma</t>
  </si>
  <si>
    <t>Embryonic Development,Organ Development,Organ Morphology,Organismal Development,Organismal Injury and Abnormalities,Respiratory Disease,Respiratory System Development and Function,Tissue Development</t>
  </si>
  <si>
    <t>Abnormal morphology of interalveolar septa</t>
  </si>
  <si>
    <t>Metastatic upper urinary tract transitional cell carcinoma</t>
  </si>
  <si>
    <t>Recurrent esophageal squamous cell carcinoma</t>
  </si>
  <si>
    <t>Thyroid carcinoma</t>
  </si>
  <si>
    <t>ABHD11,BSN,CACNA1G,FLT4,KDM6B,MATN4,RERE,ZDHHC8,ZNF77,ZNF792</t>
  </si>
  <si>
    <t>Recurrent pancreatic adenocarcinoma</t>
  </si>
  <si>
    <t>Low-grade serous ovarian adenocarcinoma</t>
  </si>
  <si>
    <t>Nervous System Development and Function,Organ Morphology,Tissue Morphology</t>
  </si>
  <si>
    <t>Quantity of Purkinje cells</t>
  </si>
  <si>
    <t>Stage IIIC cutaneous melanoma</t>
  </si>
  <si>
    <t>Metastatic castration resistant prostatic adenocarcinoma</t>
  </si>
  <si>
    <t>Absence seizure</t>
  </si>
  <si>
    <t>Gastrulation failure</t>
  </si>
  <si>
    <t>Stage IIIC metastatic melanoma</t>
  </si>
  <si>
    <t>Metastatic HER2 positive gastroesophageal junction adenocarcinoma</t>
  </si>
  <si>
    <t>Development of sarcoma</t>
  </si>
  <si>
    <t>Neuroectodermal tumor</t>
  </si>
  <si>
    <t>Urethral urothelial carcinoma</t>
  </si>
  <si>
    <t>Metastatic stable microsatellite colorectal cancer</t>
  </si>
  <si>
    <t>ALK and ROS1 rearrangement negative, BRAF and EGFR mutation negative non-squamous cell carcinoma of lung</t>
  </si>
  <si>
    <t>Recurrent squamous cell cancer of the hypopharynx</t>
  </si>
  <si>
    <t>Metastatic squamous cell carcinoma of the hypopharynx</t>
  </si>
  <si>
    <t>Metastatic small cell carcinoma</t>
  </si>
  <si>
    <t>Stage IV ALK rearrangement negative EGFR mutation negative non-small cell lung adenocarcinoma</t>
  </si>
  <si>
    <t>Metastatic squamous cell carcinoma of the larynx</t>
  </si>
  <si>
    <t>Locally advanced squamous cell lung cancer</t>
  </si>
  <si>
    <t>Developmental Disorder,Organ Morphology,Organismal Development,Organismal Injury and Abnormalities,Renal and Urological Disease,Renal and Urological System Development and Function</t>
  </si>
  <si>
    <t>Agenesis of kidney</t>
  </si>
  <si>
    <t>Stage III lung squamous cell carcinoma</t>
  </si>
  <si>
    <t>ALK fusion positive non-squamous non-small cell lung carcinoma</t>
  </si>
  <si>
    <t>Metastatic squamous cell carcinoma of the oral cavity</t>
  </si>
  <si>
    <t>Unresectable locally advanced breast cancer</t>
  </si>
  <si>
    <t>Metastatic oropharyngeal squamous cell carcinoma</t>
  </si>
  <si>
    <t>Width of hypertrophic chondrocyte layer</t>
  </si>
  <si>
    <t>Metastatic HER2 positive gastric adenocarcinoma</t>
  </si>
  <si>
    <t>Genitourinary adenocarcinoma</t>
  </si>
  <si>
    <t>ABHD11,BSN,CACNA1G,FLT4,KDM6B,MATN4,RERE,TRIM59,ZNF792</t>
  </si>
  <si>
    <t>Malignant genitourinary solid tumor</t>
  </si>
  <si>
    <t>ABHD11,BSN,CACNA1G,FLT4,KDM6B,MATN4,RERE,TRIM59,ZDHHC8,ZNF792</t>
  </si>
  <si>
    <t>Recurrent osteosarcomagenesis</t>
  </si>
  <si>
    <t>Recurrent laryngeal squamous cell carcinoma</t>
  </si>
  <si>
    <t>Recurrent squamous cell cancer of the oral cavity</t>
  </si>
  <si>
    <t>Recurrent esophageal adenocarcinoma</t>
  </si>
  <si>
    <t>Recurrent oropharyngeal squamous cell carcinoma</t>
  </si>
  <si>
    <t>Progressive prostate carcinoma</t>
  </si>
  <si>
    <t>Stage IIIA non-small cell lung carcinoma</t>
  </si>
  <si>
    <t>Stage IV metastatic cutaneous melanoma</t>
  </si>
  <si>
    <t>Stage IIIB metastatic cutaneous melanoma</t>
  </si>
  <si>
    <t>Metastatic endometrial carcinoma</t>
  </si>
  <si>
    <t>Endocrine System Disorders,Gastrointestinal Disease,Inflammatory Disease,Inflammatory Response,Organismal Injury and Abnormalities</t>
  </si>
  <si>
    <t>Acute pancreatitis</t>
  </si>
  <si>
    <t>Locally advanced mammary tumor</t>
  </si>
  <si>
    <t>Metastatic esophageal adenocarcinoma</t>
  </si>
  <si>
    <t>Metastatic KRAS mutation negative colorectal adenocarcinoma</t>
  </si>
  <si>
    <t>Recurrent CD274 positive malignant solid tumor</t>
  </si>
  <si>
    <t>Brain wave</t>
  </si>
  <si>
    <t>Genital tumor</t>
  </si>
  <si>
    <t>Malignant gallbladder neoplasm</t>
  </si>
  <si>
    <t>Partial seizure without secondary generalization</t>
  </si>
  <si>
    <t>Unresectable esophageal adenocarcinoma</t>
  </si>
  <si>
    <t>Partial seizure with secondary generalization</t>
  </si>
  <si>
    <t>Clear-cell sarcoma</t>
  </si>
  <si>
    <t>BRAF-mutation positive non-melanoma solid tumor</t>
  </si>
  <si>
    <t>Proliferation of PASMC cells</t>
  </si>
  <si>
    <t>Dendritic growth/branching</t>
  </si>
  <si>
    <t>BSN,ZDHHC8</t>
  </si>
  <si>
    <t>Sensory loss</t>
  </si>
  <si>
    <t>Recurrent melanoma</t>
  </si>
  <si>
    <t>Cell Signaling</t>
  </si>
  <si>
    <t>Transmembrane receptor protein tyrosine kinase signaling pathway</t>
  </si>
  <si>
    <t>Stage II non-small cell lung cancer</t>
  </si>
  <si>
    <t>ALK rearrangement negative squamous cell non-small cell lung cancer</t>
  </si>
  <si>
    <t>EGFR wild-type positive stage IV non-small cell lung carcinoma</t>
  </si>
  <si>
    <t>Recurrent advanced non-small cell lung cancer</t>
  </si>
  <si>
    <t>Cellular Movement,Hematological System Development and Function,Immune Cell Trafficking,Inflammatory Response</t>
  </si>
  <si>
    <t>Cellular infiltration by monocytes</t>
  </si>
  <si>
    <t>Organismal Injury and Abnormalities</t>
  </si>
  <si>
    <t>Discomfort</t>
  </si>
  <si>
    <t>CACNA1G,FLT4</t>
  </si>
  <si>
    <t>Proliferation of endothelial cells</t>
  </si>
  <si>
    <t>Colon adenocarcinoma</t>
  </si>
  <si>
    <t>BSN,CACNA1G,FLT4,KDM6B,RERE,TRIM59,ZDHHC8</t>
  </si>
  <si>
    <t>Recurrent gastroesophageal junction adenocarcinoma</t>
  </si>
  <si>
    <t>Erdheim-Chester disease</t>
  </si>
  <si>
    <t>Stage III unresectable non-small cell lung carcinoma</t>
  </si>
  <si>
    <t>Connective Tissue Development and Function,Embryonic Development,Organismal Development,Skeletal and Muscular System Development and Function,Tissue Development</t>
  </si>
  <si>
    <t>Ossification of endochondral bone</t>
  </si>
  <si>
    <t>Unresectable liver cholangiocarcinoma</t>
  </si>
  <si>
    <t>Autosomal dominant encephalopathy</t>
  </si>
  <si>
    <t>Locally advanced HER2 negative solid tumor</t>
  </si>
  <si>
    <t>Metastatic urothelial bladder carcinoma</t>
  </si>
  <si>
    <t>Locally advanced esophageal adenocarcinoma</t>
  </si>
  <si>
    <t>Metastatic extrahepatic cholangiocarcinoma</t>
  </si>
  <si>
    <t>Mass of fetal organism</t>
  </si>
  <si>
    <t>Unresectable extrahepatic cholangiocarcinoma</t>
  </si>
  <si>
    <t>HER2 positive metastatic gastric adenocarcinoma</t>
  </si>
  <si>
    <t>Synaptic transmission</t>
  </si>
  <si>
    <t>BSN,CACNA1G</t>
  </si>
  <si>
    <t>Platinum resistant primary peritoneal cancer</t>
  </si>
  <si>
    <t>Unresectable gallbladder cancer</t>
  </si>
  <si>
    <t>Mechanical hypersensitivity</t>
  </si>
  <si>
    <t>Double outlet right ventricle</t>
  </si>
  <si>
    <t>HER2 negative gastroesophageal adenocarcinoma</t>
  </si>
  <si>
    <t>Cardiovascular System Development and Function,Organismal Development</t>
  </si>
  <si>
    <t>Vasculogenesis</t>
  </si>
  <si>
    <t>Progressive glioblastoma</t>
  </si>
  <si>
    <t>Metastatic esophageal squamous cell carcinoma</t>
  </si>
  <si>
    <t>Lack of mesoderm</t>
  </si>
  <si>
    <t>Metastatic osteosarcoma</t>
  </si>
  <si>
    <t>Developmental Disorder,Endocrine System Disorders,Neurological Disease,Organismal Injury and Abnormalities,Reproductive System Disease</t>
  </si>
  <si>
    <t>Hypogonadotropic hypogonadism</t>
  </si>
  <si>
    <t>Alcohol abuse</t>
  </si>
  <si>
    <t>Upper gastrointestinal carcinoma</t>
  </si>
  <si>
    <t>Morphology of carcinoma cell lines</t>
  </si>
  <si>
    <t>Cell Morphology,Cellular Assembly and Organization,Cellular Development,Cellular Function and Maintenance,Cellular Growth and Proliferation,Embryonic Development,Nervous System Development and Function,Neurological Disease,Organismal Development,Organismal Injury and Abnormalities,Tissue Development,Tissue Morphology</t>
  </si>
  <si>
    <t>Abnormal morphology of dendritic spines</t>
  </si>
  <si>
    <t>Small bowel carcinoid tumor</t>
  </si>
  <si>
    <t>Metastatic gallbladder neoplasm</t>
  </si>
  <si>
    <t>Recurrent refractory solid tumor</t>
  </si>
  <si>
    <t>Bradycardia</t>
  </si>
  <si>
    <t>Locally advanced recurrent cancer</t>
  </si>
  <si>
    <t>Advanced metastatic carcinoma</t>
  </si>
  <si>
    <t>Cell-To-Cell Signaling and Interaction,Cellular Movement,Hematological System Development and Function,Hypersensitivity Response,Immune Cell Trafficking</t>
  </si>
  <si>
    <t>Recruitment of eosinophils</t>
  </si>
  <si>
    <t>Recurrent epithelial endometrial cancer</t>
  </si>
  <si>
    <t>Cardiovascular System Development and Function,Cell Morphology,Organismal Development</t>
  </si>
  <si>
    <t>Branching of blood vessel</t>
  </si>
  <si>
    <t>Recurrent gastric cancer</t>
  </si>
  <si>
    <t>Colon tubulovillous adenoma</t>
  </si>
  <si>
    <t>Cancer,Immunological Disease,Organismal Injury and Abnormalities,Reproductive System Disease</t>
  </si>
  <si>
    <t>Lymph node-positive breast cancer</t>
  </si>
  <si>
    <t>Cardiovascular System Development and Function,Cellular Movement</t>
  </si>
  <si>
    <t>Migration of endothelial cells</t>
  </si>
  <si>
    <t>Unresectable hepatocellular carcinoma</t>
  </si>
  <si>
    <t>Refractory seizures</t>
  </si>
  <si>
    <t>Synaptic transmission of synapse</t>
  </si>
  <si>
    <t>CBFB-MYH11 acute myeloid leukemia</t>
  </si>
  <si>
    <t>Brain cancer</t>
  </si>
  <si>
    <t>BSN,CACNA1G,FLT4,KDM6B,ZNF792</t>
  </si>
  <si>
    <t>Invasive adenocarcinoma</t>
  </si>
  <si>
    <t>Gastric carcinoma</t>
  </si>
  <si>
    <t>Motor learning</t>
  </si>
  <si>
    <t>Cellular Assembly and Organization,Cellular Function and Maintenance,Organ Morphology,Skeletal and Muscular System Development and Function,Tissue Morphology</t>
  </si>
  <si>
    <t>Quantity of smooth muscle cells</t>
  </si>
  <si>
    <t>Unresectable gastroesophageal junction adenocarcinoma</t>
  </si>
  <si>
    <t>Locally advanced pancreatic adenocarcinoma</t>
  </si>
  <si>
    <t>Recurrent acute myeloid leukemia</t>
  </si>
  <si>
    <t>Relapsed colorectal cancer</t>
  </si>
  <si>
    <t>Grade 4 astrocytoma</t>
  </si>
  <si>
    <t>BSN,CACNA1G,FLT4,KDM6B,MATN4,RERE,TRIM59</t>
  </si>
  <si>
    <t>Grade 4 high grade glioma</t>
  </si>
  <si>
    <t>Brain astrocytoma</t>
  </si>
  <si>
    <t>Multisystem Langerhans cell histiocytosis</t>
  </si>
  <si>
    <t>Metastatic estrogen receptor positive solid tumor</t>
  </si>
  <si>
    <t>Lymphoid Tissue Structure and Development,Tissue Morphology</t>
  </si>
  <si>
    <t>Quantity of lymphoid tissue</t>
  </si>
  <si>
    <t>FLT4,MATN4</t>
  </si>
  <si>
    <t>Clonogenicity of tumor cell lines</t>
  </si>
  <si>
    <t>Unresectable locally advanced non-small cell lung cancer</t>
  </si>
  <si>
    <t>Unresectable recurrent non-small cell lung cancer</t>
  </si>
  <si>
    <t>Metastatic HER2 negative hormone receptor negative breast cancer</t>
  </si>
  <si>
    <t>Connective Tissue Development and Function,Embryonic Development,Organ Morphology,Organismal Development,Skeletal and Muscular System Development and Function,Tissue Development</t>
  </si>
  <si>
    <t>Length of long bones</t>
  </si>
  <si>
    <t>Locally advanced gastroesophageal junction adenocarcinoma</t>
  </si>
  <si>
    <t>Metastasis of hepatoma cell lines</t>
  </si>
  <si>
    <t>Function of respiratory system</t>
  </si>
  <si>
    <t>Hereditary Disorder,Neurological Disease,Organismal Injury and Abnormalities,Skeletal and Muscular Disorders</t>
  </si>
  <si>
    <t>Hereditary spastic ataxia</t>
  </si>
  <si>
    <t>Autosomal recessive nonsyndromic mental retardation</t>
  </si>
  <si>
    <t>Locally advanced gastric cancer</t>
  </si>
  <si>
    <t>Organismal Injury and Abnormalities,Skeletal and Muscular Disorders</t>
  </si>
  <si>
    <t>Fibromyalgia</t>
  </si>
  <si>
    <t>Spinocerebellar ataxia type 7</t>
  </si>
  <si>
    <t>Aggressive cancer</t>
  </si>
  <si>
    <t>Unresectable gastric cancer</t>
  </si>
  <si>
    <t>Developmental Disorder,Hereditary Disorder,Organismal Injury and Abnormalities</t>
  </si>
  <si>
    <t>Familial congenital malformation</t>
  </si>
  <si>
    <t>BSN,FLT4,KDM6B,RERE</t>
  </si>
  <si>
    <t>Mediastinal lesion</t>
  </si>
  <si>
    <t>Familial encephalopathy</t>
  </si>
  <si>
    <t>Hematological System Development and Function,Hematopoiesis,Lymphoid Tissue Structure and Development,Tissue Morphology</t>
  </si>
  <si>
    <t>Quantity of megakaryocytes</t>
  </si>
  <si>
    <t>Prostate cancer</t>
  </si>
  <si>
    <t>BSN,CACNA1G,FLT4,KDM6B,MATN4,ZDHHC8</t>
  </si>
  <si>
    <t>Organismal Injury and Abnormalities,Psychological Disorders</t>
  </si>
  <si>
    <t>Nicotine dependence</t>
  </si>
  <si>
    <t>Stage IV progressive non-small cell lung cancer</t>
  </si>
  <si>
    <t>Cell Signaling,Molecular Transport,Vitamin and Mineral Metabolism</t>
  </si>
  <si>
    <t>Transmembrane transport of Ca2+</t>
  </si>
  <si>
    <t>Breast or ovarian carcinoma</t>
  </si>
  <si>
    <t>BSN,CACNA1G,FLT4,KDM6B,RERE,ZNF792</t>
  </si>
  <si>
    <t>Abnormal morphology of embryoblast</t>
  </si>
  <si>
    <t>Embryonic Development,Organ Development,Organismal Development,Respiratory System Development and Function,Tissue Development</t>
  </si>
  <si>
    <t>Formation of pulmonary alveolus</t>
  </si>
  <si>
    <t>Metastatic pancreatic adenocarcinoma</t>
  </si>
  <si>
    <t>Intraabdominal organ tumor</t>
  </si>
  <si>
    <t>Pelvic cancer</t>
  </si>
  <si>
    <t>Metastatic unresectable advanced malignant tumor</t>
  </si>
  <si>
    <t>CD274 negative cancer</t>
  </si>
  <si>
    <t>Biliary tract carcinoma</t>
  </si>
  <si>
    <t>FLT4,KDM6B,TRIM59</t>
  </si>
  <si>
    <t>Development of adenocarcinoma</t>
  </si>
  <si>
    <t>ABHD11,BSN,CACNA1G,FLT4,KDM6B,RERE,TRIM59,ZNF792</t>
  </si>
  <si>
    <t>Basal cell carcinoma</t>
  </si>
  <si>
    <t>ABHD11,BSN,CACNA1G,ZDHHC8,ZNF77</t>
  </si>
  <si>
    <t>Breast carcinoma</t>
  </si>
  <si>
    <t>BSN,CACNA1G,FLT4,KDM6B,RERE</t>
  </si>
  <si>
    <t>Mucosal melanoma</t>
  </si>
  <si>
    <t>Progressive metastatic large cell lung carcinoma</t>
  </si>
  <si>
    <t>De novo acute myeloid leukemia</t>
  </si>
  <si>
    <t>Recurrent breast cancer</t>
  </si>
  <si>
    <t>Recurrent metastatic solid tumor</t>
  </si>
  <si>
    <t>Abnormal function of nervous system</t>
  </si>
  <si>
    <t>Cellular Development,Reproductive System Development and Function</t>
  </si>
  <si>
    <t>Epithelial-mesenchymal transition of breast cell lines</t>
  </si>
  <si>
    <t>Progressive stage IV lung squamous cell carcinoma</t>
  </si>
  <si>
    <t>Synaptic transmission of cells</t>
  </si>
  <si>
    <t>Progressive metastatic lung adenocarcinoma</t>
  </si>
  <si>
    <t>Embryonic Development,Organismal Development,Tissue Development</t>
  </si>
  <si>
    <t>Development of endoderm</t>
  </si>
  <si>
    <t>Epithelial-mesenchymal transition of epithelial cell lines</t>
  </si>
  <si>
    <t>Protein kinase cascade</t>
  </si>
  <si>
    <t>Cancer,Dermatological Diseases and Conditions,Endocrine System Disorders,Organismal Injury and Abnormalities</t>
  </si>
  <si>
    <t>Merkel-cell carcinoma</t>
  </si>
  <si>
    <t>Oral squamous cell carcinoma</t>
  </si>
  <si>
    <t>Brain glioma</t>
  </si>
  <si>
    <t>BSN,CACNA1G,FLT4,KDM6B,MATN4,RERE,TRIM59,ZNF792</t>
  </si>
  <si>
    <t>Epilepsy</t>
  </si>
  <si>
    <t>Carbohydrate Metabolism,Molecular Transport</t>
  </si>
  <si>
    <t>Quantity of lactic acid</t>
  </si>
  <si>
    <t>Refractory acute myeloid leukemia</t>
  </si>
  <si>
    <t>Metastatic recurrent cancer</t>
  </si>
  <si>
    <t>Cardiovascular System Development and Function,Cellular Development,Skeletal and Muscular System Development and Function,Tissue Development</t>
  </si>
  <si>
    <t>Differentiation of cardiomyocytes</t>
  </si>
  <si>
    <t>Learning</t>
  </si>
  <si>
    <t>Progressive recurrent malignant neoplasm</t>
  </si>
  <si>
    <t>Analgesia</t>
  </si>
  <si>
    <t>Breast or gastric cancer</t>
  </si>
  <si>
    <t>Meningioma</t>
  </si>
  <si>
    <t>Benign solid tumor</t>
  </si>
  <si>
    <t>Glioma cancer</t>
  </si>
  <si>
    <t>Cell viability of melanoma cell lines</t>
  </si>
  <si>
    <t>Lung adenocarcinoma</t>
  </si>
  <si>
    <t>BSN,CACNA1G,FLT4,TRIM59</t>
  </si>
  <si>
    <t>Abnormal function of cardiovascular system</t>
  </si>
  <si>
    <t>Cell viability of ovarian cancer cell lines</t>
  </si>
  <si>
    <t>Connective Tissue Disorders,Inflammatory Disease,Inflammatory Response,Organismal Injury and Abnormalities,Skeletal and Muscular Disorders</t>
  </si>
  <si>
    <t>Spondylarthritis</t>
  </si>
  <si>
    <t>Cardiovascular System Development and Function,Organismal Development,Tissue Morphology</t>
  </si>
  <si>
    <t>Morphology of endothelial tissue</t>
  </si>
  <si>
    <t>Cell-To-Cell Signaling and Interaction,Cellular Assembly and Organization,Cellular Function and Maintenance,Tissue Development</t>
  </si>
  <si>
    <t>Organization of synapse</t>
  </si>
  <si>
    <t>Estrogen receptor positive progesterone receptor positive solid tumor</t>
  </si>
  <si>
    <t>Metastasis of tumor cells</t>
  </si>
  <si>
    <t>Cardiovascular System Development and Function,Cellular Development,Tissue Development</t>
  </si>
  <si>
    <t>Differentiation of endothelial cells</t>
  </si>
  <si>
    <t>Branching of axons</t>
  </si>
  <si>
    <t>Neurological Disease,Organismal Injury and Abnormalities,Skeletal and Muscular Disorders</t>
  </si>
  <si>
    <t>Neuromuscular disease</t>
  </si>
  <si>
    <t>CACNA1G,RERE,TRIM59</t>
  </si>
  <si>
    <t>Stabilization of microtubules</t>
  </si>
  <si>
    <t>Myoepithelioma</t>
  </si>
  <si>
    <t>Cell Morphology,Cell-To-Cell Signaling and Interaction,Cellular Assembly and Organization,Nervous System Development and Function,Neurological Disease,Organismal Injury and Abnormalities,Tissue Morphology</t>
  </si>
  <si>
    <t>Abnormal morphology of synapse</t>
  </si>
  <si>
    <t>Organismal Survival</t>
  </si>
  <si>
    <t>Viability</t>
  </si>
  <si>
    <t>EJC-Dependent</t>
  </si>
  <si>
    <t>CSS proximal</t>
  </si>
  <si>
    <t xml:space="preserve">Exon &gt;407 </t>
  </si>
  <si>
    <t># of Alleles</t>
  </si>
  <si>
    <t># of PTC</t>
  </si>
  <si>
    <t>Total Unique</t>
  </si>
  <si>
    <t xml:space="preserve">Controls </t>
  </si>
  <si>
    <t xml:space="preserve">Cases </t>
  </si>
  <si>
    <t xml:space="preserve">   EJC NMDesc</t>
  </si>
  <si>
    <t xml:space="preserve">   CSS NMDesc</t>
  </si>
  <si>
    <t xml:space="preserve">   &gt;407 NMDesc</t>
  </si>
  <si>
    <t xml:space="preserve">   EJC NMDtrig</t>
  </si>
  <si>
    <t xml:space="preserve">   CSS NMDtrig</t>
  </si>
  <si>
    <t xml:space="preserve">   &gt;407 NMDtrig</t>
  </si>
  <si>
    <t>Total Controls</t>
  </si>
  <si>
    <t xml:space="preserve"> Overlapping NMD calls</t>
  </si>
  <si>
    <t>Total Cases</t>
  </si>
  <si>
    <t>Annotation:</t>
  </si>
  <si>
    <t># of Alleles:</t>
  </si>
  <si>
    <t>Av. Alleles / Sample:</t>
  </si>
  <si>
    <t># of Homozygous:</t>
  </si>
  <si>
    <t># of PTCs:</t>
  </si>
  <si>
    <t>Av. PTC / Sample</t>
  </si>
  <si>
    <t xml:space="preserve">AENMD </t>
  </si>
  <si>
    <t xml:space="preserve"> LOFTEE</t>
  </si>
  <si>
    <r>
      <rPr>
        <b/>
        <sz val="12"/>
        <color theme="1"/>
        <rFont val="Calibri"/>
        <family val="2"/>
        <scheme val="minor"/>
      </rPr>
      <t>Bold</t>
    </r>
    <r>
      <rPr>
        <sz val="12"/>
        <color theme="1"/>
        <rFont val="Calibri"/>
        <family val="2"/>
        <scheme val="minor"/>
      </rPr>
      <t>: Numbers are statistically significantly different</t>
    </r>
  </si>
  <si>
    <t xml:space="preserve"> LOFTEE in tested cases and controls</t>
  </si>
  <si>
    <r>
      <t xml:space="preserve">Av. PTC Frequency: Wilcoxon rank sum test with continuity correction: Wilcoxon p-value &lt; </t>
    </r>
    <r>
      <rPr>
        <b/>
        <sz val="12"/>
        <color theme="1"/>
        <rFont val="Calibri"/>
        <family val="2"/>
        <scheme val="minor"/>
      </rPr>
      <t>0.0006662</t>
    </r>
  </si>
  <si>
    <t>176 (0.03/sample)</t>
  </si>
  <si>
    <r>
      <t xml:space="preserve">Av. PTC per smaple: Two Sample t-test p-val: </t>
    </r>
    <r>
      <rPr>
        <b/>
        <sz val="12"/>
        <color theme="1"/>
        <rFont val="Calibri"/>
        <family val="2"/>
        <scheme val="minor"/>
      </rPr>
      <t>1.347e-08</t>
    </r>
  </si>
  <si>
    <t>72 (0.02/sample)</t>
  </si>
  <si>
    <t>ENSG</t>
  </si>
  <si>
    <t>DOI</t>
  </si>
  <si>
    <t>Uniq_Var_Cohort</t>
  </si>
  <si>
    <t>DNMT3A</t>
  </si>
  <si>
    <t>ENSG00000119772</t>
  </si>
  <si>
    <t>10.1016/j.yjmcc.2021.07.004</t>
  </si>
  <si>
    <t>TET2</t>
  </si>
  <si>
    <t>ENSG00000168769</t>
  </si>
  <si>
    <t>ASXL1</t>
  </si>
  <si>
    <t>ENSG00000171456</t>
  </si>
  <si>
    <t>PPM1D</t>
  </si>
  <si>
    <t>ENSG00000170836</t>
  </si>
  <si>
    <t>TP53</t>
  </si>
  <si>
    <t>ENSG00000141510</t>
  </si>
  <si>
    <t>JAK2</t>
  </si>
  <si>
    <t>ENSG00000096968</t>
  </si>
  <si>
    <t>SF3B1</t>
  </si>
  <si>
    <t>ENSG00000115524</t>
  </si>
  <si>
    <t>SRSF2</t>
  </si>
  <si>
    <t>ENSG00000161547</t>
  </si>
  <si>
    <t>PTPN11</t>
  </si>
  <si>
    <t>ENSG00000179295</t>
  </si>
  <si>
    <t>10.1101/mcs.a006251</t>
  </si>
  <si>
    <t>U2AF1</t>
  </si>
  <si>
    <t>ENSG00000160201</t>
  </si>
  <si>
    <t>CHIP_Gene</t>
  </si>
  <si>
    <r>
      <t xml:space="preserve">Av. PTC gnomAD AC: Wilcoxon rank sum test with continuity correction: Wilcoxon p-value = </t>
    </r>
    <r>
      <rPr>
        <b/>
        <sz val="12"/>
        <color theme="1"/>
        <rFont val="Calibri"/>
        <family val="2"/>
        <scheme val="minor"/>
      </rPr>
      <t>2.443e-08</t>
    </r>
  </si>
  <si>
    <t xml:space="preserve">PTC w/i Cohort AC Av.: </t>
  </si>
  <si>
    <t>PTC gnomAD AC Av.:</t>
  </si>
  <si>
    <t>Odds Ratio</t>
  </si>
  <si>
    <t>CARDIAC MUSCLE TISSUE DEVELOPMENT</t>
  </si>
  <si>
    <t>ATRIOVENTRICULAR VALVE DEVELOPMENT</t>
  </si>
  <si>
    <t>HEART VALVE DEVELOPMENT</t>
  </si>
  <si>
    <t>VENTRICULAR SEPTUM DEVELOPMENT</t>
  </si>
  <si>
    <t>EMBRYONIC HEART TUBE MORPHOGENESIS</t>
  </si>
  <si>
    <t>AORTIC VALVE MORPHOGENESIS</t>
  </si>
  <si>
    <t>CARDIAC ATRIUM MORPHOGENESIS</t>
  </si>
  <si>
    <t>CARDIAC VENTRICLE MORPHOGENESIS</t>
  </si>
  <si>
    <t>CARDIAC EPITHELIAL TO MESENCHYMAL TRANSITION</t>
  </si>
  <si>
    <t>Table S4. Top Developmental Process from Geneset Analysis of GO Biological Processes</t>
  </si>
  <si>
    <t>A. Heart Development Specific Terms</t>
  </si>
  <si>
    <r>
      <t xml:space="preserve">           </t>
    </r>
    <r>
      <rPr>
        <b/>
        <sz val="12"/>
        <color rgb="FF07E1E3"/>
        <rFont val="Arial"/>
        <family val="2"/>
      </rPr>
      <t>NMDesc p-val</t>
    </r>
  </si>
  <si>
    <r>
      <t xml:space="preserve">   </t>
    </r>
    <r>
      <rPr>
        <b/>
        <sz val="12"/>
        <color rgb="FFF03BF0"/>
        <rFont val="Arial"/>
        <family val="2"/>
      </rPr>
      <t>NMDtrig p-val</t>
    </r>
  </si>
  <si>
    <t>OUTFLOW TRACT MORPHOGENESIS</t>
  </si>
  <si>
    <t>AORTA MORPHOGENESIS</t>
  </si>
  <si>
    <t>B. Brain Development Specific Terms</t>
  </si>
  <si>
    <t>NEUROEPITHELIAL CELL DIFFERENTIATION</t>
  </si>
  <si>
    <t>Inf.</t>
  </si>
  <si>
    <t>NEURON DIFFERENTIATION</t>
  </si>
  <si>
    <t>CELL MORPHOGENESIS INVOLVED IN NEURON DIFFERENTIATION</t>
  </si>
  <si>
    <t>DENDRITE DEVELOPMENT</t>
  </si>
  <si>
    <t>NEURAL TUBE DEVELOPMENT</t>
  </si>
  <si>
    <t>HINDBRAIN MATURATION</t>
  </si>
  <si>
    <t>CEREBELLAR CORTEX DEVELOPMENT</t>
  </si>
  <si>
    <t>FOREBRAIN DEVELOPMENT</t>
  </si>
  <si>
    <t>TELENCEPHALON DEVELOPMENT</t>
  </si>
  <si>
    <t>PTCall pval</t>
  </si>
  <si>
    <t>NMDesc p-val</t>
  </si>
  <si>
    <t>NMDtrig p-val</t>
  </si>
  <si>
    <t>GOMF; GUANYL NUCLEOTIDE BINDING</t>
  </si>
  <si>
    <t>GOBP; NEGATIVE REGULATION OF PHOSPHOLIPASE ACTIVITY</t>
  </si>
  <si>
    <t xml:space="preserve">Inf. </t>
  </si>
  <si>
    <t>REACTOME; SIGNALING BY RHO GTPASES MIRO GTPASES AND RHOBTB3</t>
  </si>
  <si>
    <t>REACTOME; RHO GTPASE CYCLE</t>
  </si>
  <si>
    <t>GOMF; GTPASE BINDING</t>
  </si>
  <si>
    <t>GOBP; REGULATION OF PHOSPHATIDYLINOSITOL 3 KINASE ACTIVITY</t>
  </si>
  <si>
    <t>GOCC; PHOSPHATIDYLINOSITOL 3 KINASE COMPLEX</t>
  </si>
  <si>
    <t>GOBP; REGULATION OF PHOSPHOLIPASE C ACTIVITY</t>
  </si>
  <si>
    <t>GOBP; REGULATION OF GTPASE ACTIVITY</t>
  </si>
  <si>
    <t>GOBP; SMALL GTPASE MEDIATED SIGNAL TRANSDUCTION</t>
  </si>
  <si>
    <t>GOBP; POSITIVE REGULATION OF GTPASE ACTIVITY</t>
  </si>
  <si>
    <t>GOMF; GUANYL NUCLEOTIDE EXCHANGE FACTOR ACTIVITY</t>
  </si>
  <si>
    <t>GOBP; RAS PROTEIN SIGNAL TRANSDUCTION</t>
  </si>
  <si>
    <t>REACTOME; RHO GTPASES ACTIVATE WASPS AND WAVES</t>
  </si>
  <si>
    <t>GOBP; REGULATION OF SMALL GTPASE MEDIATED SIGNAL TRANSDUCTION</t>
  </si>
  <si>
    <t>REACTOME; RHOA GTPASE CYCLE</t>
  </si>
  <si>
    <t>GOBP; POSITIVE REGULATION OF SMALL GTPASE MEDIATED SIGNAL TRANSDUCTION</t>
  </si>
  <si>
    <t>GOMF; PHOSPHATIDYLINOSITOL 4 PHOSPHATE BINDING</t>
  </si>
  <si>
    <t>REACTOME; RAC1 GTPASE CYCLE</t>
  </si>
  <si>
    <t xml:space="preserve">GO Molecular Function (GOMF), GO Biological Processes (GOBP) </t>
  </si>
  <si>
    <r>
      <t>Note</t>
    </r>
    <r>
      <rPr>
        <sz val="12"/>
        <color rgb="FF000000"/>
        <rFont val="Arial"/>
        <family val="2"/>
      </rPr>
      <t>: This table merges terms and their associated values (p-value and odds ratio) across multiple individual analyses, serving as a catalog of results across analyses, not an analytical analysis.</t>
    </r>
  </si>
  <si>
    <t>Table S1a. Number of PTCs and Alleles by NMD Escape Prediction for Controls and Cases</t>
  </si>
  <si>
    <t>Table S1c. CHIP Genes Removed from Data</t>
  </si>
  <si>
    <t>Source Gene-set* and Term</t>
  </si>
  <si>
    <t>Gene</t>
  </si>
  <si>
    <t>mRNA</t>
  </si>
  <si>
    <t>Ubiquitous?</t>
  </si>
  <si>
    <t>Protein</t>
  </si>
  <si>
    <t>Development (post conception)?</t>
  </si>
  <si>
    <t>ZNF792</t>
  </si>
  <si>
    <t>Yes, average</t>
  </si>
  <si>
    <t>Yes</t>
  </si>
  <si>
    <t>Yes, high</t>
  </si>
  <si>
    <t>Yes, low</t>
  </si>
  <si>
    <t>ZNF77</t>
  </si>
  <si>
    <t>N/A</t>
  </si>
  <si>
    <t>No</t>
  </si>
  <si>
    <t>Yes, medium</t>
  </si>
  <si>
    <t>No; brain, eye, female</t>
  </si>
  <si>
    <t>Yes, low-to-medium</t>
  </si>
  <si>
    <t>No; brain, male</t>
  </si>
  <si>
    <t>Yes; but brain and lymphatic dominate</t>
  </si>
  <si>
    <t>Yes, low-to-high</t>
  </si>
  <si>
    <t xml:space="preserve">No, pancreas </t>
  </si>
  <si>
    <t>yes</t>
  </si>
  <si>
    <t>Source</t>
  </si>
  <si>
    <t>10.1242/dmm.031534</t>
  </si>
  <si>
    <t>Yes; E10.5 to at least E17.5. AV node (AV cushions, chamber myocardium, AV node, etc)</t>
  </si>
  <si>
    <t xml:space="preserve">10.3390/ijms21176333, 10.1016/j.bbamcr.2019.07.004, 10.1016/j.cell.2019.11.025, </t>
  </si>
  <si>
    <t>Yes; chicken, rat, rabbit, mouse (10.5-16.5), rhesus macaque, neonatal cardiomyocytes</t>
  </si>
  <si>
    <t>ebi.ac.uk, 10.1016/j.jare.2022.12.014</t>
  </si>
  <si>
    <t>Yes; mouse whole heart, human umbilical vein endothelial cells, mouse pulmonary veins and human embryonic hearts</t>
  </si>
  <si>
    <t>10.1161/JAHA.114.000976, 10.1016/j.ebiom.2018.11.008</t>
  </si>
  <si>
    <t>Yes; mouse, mesenchyme E10.5 at least</t>
  </si>
  <si>
    <t>10.21203/rs.3.rs-1647065/v1</t>
  </si>
  <si>
    <t>Yes; chicken, rhesus macaque, mouse (10.5-17.5), rat</t>
  </si>
  <si>
    <t>ebi.ac.uk</t>
  </si>
  <si>
    <t xml:space="preserve">Yes; Zebrafish, mice (10.5-18.5), rhesus macaque, rabbit, rat, </t>
  </si>
  <si>
    <t>10.1016/j.ydbio.2017.03.030, ebi.ac.uk</t>
  </si>
  <si>
    <t>Yes (Endothelium)</t>
  </si>
  <si>
    <t>10.1016/j.cell.2019.11.025, 10.1093/cvr/cvaa291</t>
  </si>
  <si>
    <t>Brain?</t>
  </si>
  <si>
    <t>Additional Information</t>
  </si>
  <si>
    <t>Yes, weak</t>
  </si>
  <si>
    <t>cranial neural crest, 10.1093/hmg/ddab084</t>
  </si>
  <si>
    <t>No; brain dominant</t>
  </si>
  <si>
    <t>Yes; but brain dominant</t>
  </si>
  <si>
    <t>Seizures, 10.1038/s41419-018-0842-0; Schizophrenia, 10.1038/ng1375</t>
  </si>
  <si>
    <t xml:space="preserve">cranial neural crest, 10.7554/eLife.74595, </t>
  </si>
  <si>
    <t>LOEUF</t>
  </si>
  <si>
    <t>LOEUF &lt;0.35?</t>
  </si>
  <si>
    <t>HI % Quantile</t>
  </si>
  <si>
    <t>LOEUF: Loss-of-function observed/expected upper bound fraction – 0.35 cut off based on author recommended cut off.</t>
  </si>
  <si>
    <t>HI: Predicted Haploinsufficiency</t>
  </si>
  <si>
    <t>Majority Phenotype 1</t>
  </si>
  <si>
    <t>Proportion</t>
  </si>
  <si>
    <t>Majority Phenotype 2</t>
  </si>
  <si>
    <t>Significant Phenotype</t>
  </si>
  <si>
    <t>LVOTO</t>
  </si>
  <si>
    <t>LVOTO or RVOTO</t>
  </si>
  <si>
    <t>Single Ventricle</t>
  </si>
  <si>
    <t xml:space="preserve">HLHS  </t>
  </si>
  <si>
    <t>3/14 (N.S.)</t>
  </si>
  <si>
    <t>VSD</t>
  </si>
  <si>
    <t>HLHS</t>
  </si>
  <si>
    <t>8/27* (p = 0.0018)</t>
  </si>
  <si>
    <t>ASD</t>
  </si>
  <si>
    <t>CTD</t>
  </si>
  <si>
    <t>L-R Defects</t>
  </si>
  <si>
    <t>TOF</t>
  </si>
  <si>
    <t>15/33</t>
  </si>
  <si>
    <t xml:space="preserve">Phenotype groupings evaluated by a practicing clinician at the Children’s Hospital of Pittsburgh. </t>
  </si>
  <si>
    <t>LVOTO – Left Ventricular Outflow Track Obstruction; RVOTO - Right Ventricular Outflow Track Obstruction; HRV – Hypoplastic Right Heart; VSD – Ventricular Septal Defect; ASD – Atrial Septum Defect; CTD – Conotruncal Defect.</t>
  </si>
  <si>
    <t>7/9</t>
  </si>
  <si>
    <t>9/18</t>
  </si>
  <si>
    <t>8/13</t>
  </si>
  <si>
    <t>5/11</t>
  </si>
  <si>
    <t>8/14</t>
  </si>
  <si>
    <t>11/27</t>
  </si>
  <si>
    <t>6/12</t>
  </si>
  <si>
    <t>8/11</t>
  </si>
  <si>
    <t>7/8</t>
  </si>
  <si>
    <t>4/11</t>
  </si>
  <si>
    <t>10/27</t>
  </si>
  <si>
    <t>4/8</t>
  </si>
  <si>
    <t>7/11</t>
  </si>
  <si>
    <t>10/33</t>
  </si>
  <si>
    <t>6/8</t>
  </si>
  <si>
    <t>Table S1b. Number of PTCs and Alleles After Removing Major CHIP genes:</t>
  </si>
  <si>
    <t>Table S3. Guanyl Nucleotide-Related Terms Collected Across Geneset Analyses</t>
  </si>
  <si>
    <t>Table S4. Majority Phenotype Seen in Patients by Significant Gene</t>
  </si>
  <si>
    <t>Table S5. Human Brain Expression from the Human Protein Atlas</t>
  </si>
  <si>
    <t xml:space="preserve">Table S6. IPA Diseases &amp; Functions Enrichment Results from 11 Significant CHD Genes </t>
  </si>
  <si>
    <t xml:space="preserve">Table S8. PTC-Gene Pairs Split by NMD-based Rule and Annotation for Controls and Cases </t>
  </si>
  <si>
    <t>Table S7. PTC-transcript pairs split by NMD-based annotation for Controls and Cases For Each Rule</t>
  </si>
  <si>
    <t>*The same variant can be present in multiple gensets. This count represents unique variant-geneset pairs and not unique variants.</t>
  </si>
  <si>
    <t>GO Biological Processes (BP)</t>
  </si>
  <si>
    <t>GO Molecular Function (MF)</t>
  </si>
  <si>
    <t>KEGG</t>
  </si>
  <si>
    <t>REACTOME</t>
  </si>
  <si>
    <t>Genesets Analyzed by SKAT</t>
  </si>
  <si>
    <t>PTC-Geneset pairs* Analyzed by SKAT</t>
  </si>
  <si>
    <t>PTC-Geneset pairs* Read in by SKAT</t>
  </si>
  <si>
    <t>PTC set</t>
  </si>
  <si>
    <t>Geneset Source</t>
  </si>
  <si>
    <r>
      <rPr>
        <b/>
        <sz val="12"/>
        <color theme="1"/>
        <rFont val="Calibri"/>
        <family val="2"/>
        <scheme val="minor"/>
      </rPr>
      <t>Notes</t>
    </r>
    <r>
      <rPr>
        <sz val="12"/>
        <color theme="1"/>
        <rFont val="Calibri"/>
        <family val="2"/>
        <scheme val="minor"/>
      </rPr>
      <t>: (1) All PTC for the EJC-Dependent rule does not equal 28,502 because all PTCs in single coding exon and intronless transcripts were removed. (2) Summing the number of PTCs for NMDesc and NMDtrig under each NMDesc rule will sum up to number larger than the repective total of "All PTC" because variants can have differential calls based on their transcript context.</t>
    </r>
  </si>
  <si>
    <t xml:space="preserve">     All PTC tx, MAC &gt;= 9, tested by SKAT</t>
  </si>
  <si>
    <t xml:space="preserve">    All PTC</t>
  </si>
  <si>
    <t>&gt;407 NMDtrig tx, MAC &gt;= 9, tested by SKAT</t>
  </si>
  <si>
    <t xml:space="preserve">    &gt;407 NMDtrig</t>
  </si>
  <si>
    <t>&gt;407 NMDesc tx, MAC &gt;= 9, tested by SKAT</t>
  </si>
  <si>
    <t xml:space="preserve">    &gt;407 NMDesc</t>
  </si>
  <si>
    <t>Exon &gt;407bp</t>
  </si>
  <si>
    <t xml:space="preserve">     All PTC tx, MAC &gt;= 13, tested by SKAT</t>
  </si>
  <si>
    <t>CSS NMDtrig tx, MAC &gt;= 13, tested by SKAT</t>
  </si>
  <si>
    <t xml:space="preserve">    CSS NMDtrig</t>
  </si>
  <si>
    <t>CSS NMDesc tx, MAC &gt;= 13, tested by SKAT</t>
  </si>
  <si>
    <t xml:space="preserve">    CSS NMDesc</t>
  </si>
  <si>
    <t>EJC NMDtrig tx, MAC &gt;= 9, tested by SKAT</t>
  </si>
  <si>
    <t xml:space="preserve">    EJC NMDtrig</t>
  </si>
  <si>
    <t>EJC NMDesc tx, MAC &gt;= 9, tested by SKAT</t>
  </si>
  <si>
    <t xml:space="preserve">    EJC NMDesc</t>
  </si>
  <si>
    <t># of Genes tested by SKAT</t>
  </si>
  <si>
    <t># of PTC-Genes pairs tested by SKAT</t>
  </si>
  <si>
    <r>
      <rPr>
        <b/>
        <sz val="12"/>
        <color theme="1"/>
        <rFont val="Calibri"/>
        <family val="2"/>
        <scheme val="minor"/>
      </rPr>
      <t>Notes</t>
    </r>
    <r>
      <rPr>
        <sz val="12"/>
        <color theme="1"/>
        <rFont val="Calibri"/>
        <family val="2"/>
        <scheme val="minor"/>
      </rPr>
      <t>: (1) All PTC for the EJC-Dependent rule does not equal 45,121 because all PTCs in single coding exon and intronless transcripts were removed. (2) Summing the number of PTCs for NMDesc and NMDtrig under each NMDesc rule will sum up to number larger than the repective total of "All PTC" because variants can have differential calls based on their transcript context.</t>
    </r>
  </si>
  <si>
    <t># of Tx tested by SKAT</t>
  </si>
  <si>
    <t># of PTC-Tx pairs tested by SKAT</t>
  </si>
  <si>
    <t xml:space="preserve">Table S11. Summary Statistics for SKAT Analysis of PTCs-Transcript Pairs by NMDesc Rule and PTC Set				</t>
  </si>
  <si>
    <t xml:space="preserve">Table S10. Summary Statistics for SKAT Analysis of PTCs-Gene Pairs by NMDesc Rule and PTC Set				</t>
  </si>
  <si>
    <t>Table S9. Summary Statistics for SKAT Analysis of PTCs-Geneset Pairs by Geneset Source and PTC Set</t>
  </si>
  <si>
    <r>
      <t xml:space="preserve">Table S12. Adult Human Heart Expression from the </t>
    </r>
    <r>
      <rPr>
        <b/>
        <sz val="18"/>
        <color rgb="FFFFFFFF"/>
        <rFont val="Calibri"/>
        <family val="2"/>
      </rPr>
      <t xml:space="preserve">Human Protein Atlas and the European Bioinformatics Institute’s Expression Atlas  </t>
    </r>
  </si>
  <si>
    <t>Table S13. Literature Review of Developmental Heart Expression</t>
  </si>
  <si>
    <t>Table S14. Predicated Gene-Specific Sensitivity to Allele Lo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9" x14ac:knownFonts="1">
    <font>
      <sz val="12"/>
      <color theme="1"/>
      <name val="Calibri"/>
      <family val="2"/>
      <scheme val="minor"/>
    </font>
    <font>
      <sz val="12"/>
      <color theme="1"/>
      <name val="Calibri"/>
      <family val="2"/>
      <scheme val="minor"/>
    </font>
    <font>
      <b/>
      <sz val="12"/>
      <color theme="0"/>
      <name val="Calibri"/>
      <family val="2"/>
      <scheme val="minor"/>
    </font>
    <font>
      <b/>
      <sz val="12"/>
      <color theme="1"/>
      <name val="Calibri"/>
      <family val="2"/>
      <scheme val="minor"/>
    </font>
    <font>
      <sz val="12"/>
      <color rgb="FF000000"/>
      <name val="Calibri"/>
      <family val="2"/>
      <scheme val="minor"/>
    </font>
    <font>
      <b/>
      <sz val="12"/>
      <color theme="2" tint="-0.749992370372631"/>
      <name val="Calibri"/>
      <family val="2"/>
      <scheme val="minor"/>
    </font>
    <font>
      <sz val="12"/>
      <color theme="2" tint="-0.749992370372631"/>
      <name val="Calibri"/>
      <family val="2"/>
      <scheme val="minor"/>
    </font>
    <font>
      <b/>
      <sz val="12"/>
      <color rgb="FF000000"/>
      <name val="Calibri"/>
      <family val="2"/>
    </font>
    <font>
      <b/>
      <sz val="12"/>
      <color rgb="FFFFFFFF"/>
      <name val="Calibri"/>
      <family val="2"/>
    </font>
    <font>
      <b/>
      <sz val="12"/>
      <color rgb="FF3A3838"/>
      <name val="Calibri"/>
      <family val="2"/>
    </font>
    <font>
      <sz val="12"/>
      <color rgb="FF3A3838"/>
      <name val="Calibri"/>
      <family val="2"/>
    </font>
    <font>
      <sz val="12"/>
      <color rgb="FF000000"/>
      <name val="Calibri"/>
      <family val="2"/>
    </font>
    <font>
      <sz val="13"/>
      <color theme="1"/>
      <name val="Monaco"/>
      <family val="2"/>
    </font>
    <font>
      <b/>
      <sz val="16"/>
      <color rgb="FF000000"/>
      <name val="Arial"/>
      <family val="2"/>
    </font>
    <font>
      <sz val="12"/>
      <color rgb="FF000000"/>
      <name val="Arial"/>
      <family val="2"/>
    </font>
    <font>
      <b/>
      <sz val="12"/>
      <color rgb="FF000000"/>
      <name val="Arial"/>
      <family val="2"/>
    </font>
    <font>
      <b/>
      <i/>
      <sz val="12"/>
      <color rgb="FF000000"/>
      <name val="Arial"/>
      <family val="2"/>
    </font>
    <font>
      <sz val="18"/>
      <name val="Arial"/>
      <family val="2"/>
    </font>
    <font>
      <sz val="12"/>
      <color rgb="FF07E1E3"/>
      <name val="Arial"/>
      <family val="2"/>
    </font>
    <font>
      <b/>
      <sz val="12"/>
      <color rgb="FF07E1E3"/>
      <name val="Arial"/>
      <family val="2"/>
    </font>
    <font>
      <b/>
      <sz val="12"/>
      <color rgb="FFF03BF0"/>
      <name val="Arial"/>
      <family val="2"/>
    </font>
    <font>
      <b/>
      <sz val="12"/>
      <color rgb="FFF03BF1"/>
      <name val="Arial"/>
      <family val="2"/>
    </font>
    <font>
      <b/>
      <sz val="12"/>
      <color rgb="FF02E2E3"/>
      <name val="Arial"/>
      <family val="2"/>
    </font>
    <font>
      <b/>
      <sz val="16"/>
      <color rgb="FFFFFFFF"/>
      <name val="Arial"/>
      <family val="2"/>
    </font>
    <font>
      <b/>
      <sz val="18"/>
      <color rgb="FFFFFFFF"/>
      <name val="Calibri"/>
      <family val="2"/>
    </font>
    <font>
      <b/>
      <sz val="14"/>
      <color rgb="FFFFFFFF"/>
      <name val="Arial"/>
      <family val="2"/>
    </font>
    <font>
      <b/>
      <sz val="14"/>
      <color rgb="FF96FCFF"/>
      <name val="Arial"/>
      <family val="2"/>
    </font>
    <font>
      <sz val="14"/>
      <color rgb="FF000000"/>
      <name val="Arial"/>
      <family val="2"/>
    </font>
    <font>
      <b/>
      <sz val="14"/>
      <color rgb="FFF03BF0"/>
      <name val="Arial"/>
      <family val="2"/>
    </font>
  </fonts>
  <fills count="21">
    <fill>
      <patternFill patternType="none"/>
    </fill>
    <fill>
      <patternFill patternType="gray125"/>
    </fill>
    <fill>
      <patternFill patternType="solid">
        <fgColor theme="2" tint="-9.9978637043366805E-2"/>
        <bgColor indexed="64"/>
      </patternFill>
    </fill>
    <fill>
      <patternFill patternType="solid">
        <fgColor theme="4" tint="0.79998168889431442"/>
        <bgColor theme="4" tint="0.79998168889431442"/>
      </patternFill>
    </fill>
    <fill>
      <patternFill patternType="solid">
        <fgColor theme="0"/>
        <bgColor indexed="64"/>
      </patternFill>
    </fill>
    <fill>
      <patternFill patternType="solid">
        <fgColor rgb="FF4372C4"/>
        <bgColor indexed="64"/>
      </patternFill>
    </fill>
    <fill>
      <patternFill patternType="solid">
        <fgColor theme="4" tint="0.39997558519241921"/>
        <bgColor indexed="64"/>
      </patternFill>
    </fill>
    <fill>
      <patternFill patternType="solid">
        <fgColor rgb="FFD0CECE"/>
        <bgColor indexed="64"/>
      </patternFill>
    </fill>
    <fill>
      <patternFill patternType="solid">
        <fgColor rgb="FF8EA9DB"/>
        <bgColor indexed="64"/>
      </patternFill>
    </fill>
    <fill>
      <patternFill patternType="solid">
        <fgColor rgb="FFD9E1F2"/>
        <bgColor indexed="64"/>
      </patternFill>
    </fill>
    <fill>
      <patternFill patternType="solid">
        <fgColor theme="4"/>
        <bgColor theme="4"/>
      </patternFill>
    </fill>
    <fill>
      <patternFill patternType="solid">
        <fgColor theme="5" tint="0.79998168889431442"/>
        <bgColor indexed="64"/>
      </patternFill>
    </fill>
    <fill>
      <patternFill patternType="solid">
        <fgColor rgb="FFD9D9D9"/>
        <bgColor indexed="64"/>
      </patternFill>
    </fill>
    <fill>
      <patternFill patternType="solid">
        <fgColor rgb="FF767171"/>
        <bgColor indexed="64"/>
      </patternFill>
    </fill>
    <fill>
      <patternFill patternType="solid">
        <fgColor rgb="FF000000"/>
        <bgColor indexed="64"/>
      </patternFill>
    </fill>
    <fill>
      <patternFill patternType="solid">
        <fgColor rgb="FFE7E7E7"/>
        <bgColor indexed="64"/>
      </patternFill>
    </fill>
    <fill>
      <patternFill patternType="solid">
        <fgColor rgb="FFCBCBCB"/>
        <bgColor indexed="64"/>
      </patternFill>
    </fill>
    <fill>
      <patternFill patternType="solid">
        <fgColor rgb="FFFFFFFF"/>
        <bgColor indexed="64"/>
      </patternFill>
    </fill>
    <fill>
      <patternFill patternType="solid">
        <fgColor rgb="FFFFFFFF"/>
        <bgColor rgb="FF000000"/>
      </patternFill>
    </fill>
    <fill>
      <patternFill patternType="solid">
        <fgColor rgb="FFD9E2F2"/>
        <bgColor indexed="64"/>
      </patternFill>
    </fill>
    <fill>
      <patternFill patternType="solid">
        <fgColor theme="0"/>
        <bgColor theme="4" tint="0.79998168889431442"/>
      </patternFill>
    </fill>
  </fills>
  <borders count="74">
    <border>
      <left/>
      <right/>
      <top/>
      <bottom/>
      <diagonal/>
    </border>
    <border>
      <left style="thin">
        <color indexed="64"/>
      </left>
      <right/>
      <top style="thin">
        <color indexed="64"/>
      </top>
      <bottom style="thin">
        <color theme="4" tint="0.39997558519241921"/>
      </bottom>
      <diagonal/>
    </border>
    <border>
      <left/>
      <right/>
      <top style="thin">
        <color indexed="64"/>
      </top>
      <bottom style="thin">
        <color theme="4" tint="0.39997558519241921"/>
      </bottom>
      <diagonal/>
    </border>
    <border>
      <left/>
      <right style="thin">
        <color indexed="64"/>
      </right>
      <top style="thin">
        <color indexed="64"/>
      </top>
      <bottom style="thin">
        <color theme="4" tint="0.39997558519241921"/>
      </bottom>
      <diagonal/>
    </border>
    <border>
      <left style="thin">
        <color indexed="64"/>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indexed="64"/>
      </right>
      <top style="thin">
        <color theme="4" tint="0.39997558519241921"/>
      </top>
      <bottom style="thin">
        <color theme="4" tint="0.39997558519241921"/>
      </bottom>
      <diagonal/>
    </border>
    <border>
      <left/>
      <right/>
      <top/>
      <bottom style="thin">
        <color theme="4" tint="0.39997558519241921"/>
      </bottom>
      <diagonal/>
    </border>
    <border>
      <left style="thin">
        <color indexed="64"/>
      </left>
      <right/>
      <top style="thin">
        <color theme="4" tint="0.39997558519241921"/>
      </top>
      <bottom style="thin">
        <color indexed="64"/>
      </bottom>
      <diagonal/>
    </border>
    <border>
      <left/>
      <right/>
      <top style="thin">
        <color theme="4" tint="0.39997558519241921"/>
      </top>
      <bottom style="thin">
        <color indexed="64"/>
      </bottom>
      <diagonal/>
    </border>
    <border>
      <left/>
      <right style="thin">
        <color indexed="64"/>
      </right>
      <top style="thin">
        <color theme="4" tint="0.39997558519241921"/>
      </top>
      <bottom style="thin">
        <color indexed="64"/>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theme="4" tint="0.39997558519241921"/>
      </bottom>
      <diagonal/>
    </border>
    <border>
      <left/>
      <right style="thin">
        <color indexed="64"/>
      </right>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style="thin">
        <color indexed="64"/>
      </left>
      <right/>
      <top style="thin">
        <color theme="4" tint="0.39997558519241921"/>
      </top>
      <bottom/>
      <diagonal/>
    </border>
    <border>
      <left/>
      <right/>
      <top style="thin">
        <color theme="4" tint="0.39997558519241921"/>
      </top>
      <bottom/>
      <diagonal/>
    </border>
    <border>
      <left style="thin">
        <color theme="4" tint="0.39997558519241921"/>
      </left>
      <right/>
      <top style="thin">
        <color theme="4" tint="0.39997558519241921"/>
      </top>
      <bottom/>
      <diagonal/>
    </border>
    <border>
      <left/>
      <right style="thin">
        <color indexed="64"/>
      </right>
      <top style="thin">
        <color theme="4" tint="0.39997558519241921"/>
      </top>
      <bottom/>
      <diagonal/>
    </border>
    <border>
      <left style="thin">
        <color theme="4" tint="0.39997558519241921"/>
      </left>
      <right/>
      <top style="thin">
        <color indexed="64"/>
      </top>
      <bottom style="thin">
        <color theme="4" tint="0.39997558519241921"/>
      </bottom>
      <diagonal/>
    </border>
    <border>
      <left style="thin">
        <color theme="4" tint="0.39997558519241921"/>
      </left>
      <right/>
      <top style="thin">
        <color theme="4" tint="0.39997558519241921"/>
      </top>
      <bottom style="thin">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8EA9DB"/>
      </bottom>
      <diagonal/>
    </border>
    <border>
      <left/>
      <right/>
      <top style="thin">
        <color rgb="FF000000"/>
      </top>
      <bottom style="thin">
        <color rgb="FF8EA9DB"/>
      </bottom>
      <diagonal/>
    </border>
    <border>
      <left/>
      <right style="thin">
        <color rgb="FF000000"/>
      </right>
      <top style="thin">
        <color rgb="FF000000"/>
      </top>
      <bottom style="thin">
        <color rgb="FF8EA9DB"/>
      </bottom>
      <diagonal/>
    </border>
    <border>
      <left style="thin">
        <color rgb="FF000000"/>
      </left>
      <right/>
      <top style="thin">
        <color rgb="FF8EA9DB"/>
      </top>
      <bottom style="thin">
        <color rgb="FF8EA9DB"/>
      </bottom>
      <diagonal/>
    </border>
    <border>
      <left/>
      <right/>
      <top style="thin">
        <color rgb="FF8EA9DB"/>
      </top>
      <bottom style="thin">
        <color rgb="FF8EA9DB"/>
      </bottom>
      <diagonal/>
    </border>
    <border>
      <left/>
      <right style="thin">
        <color rgb="FF000000"/>
      </right>
      <top style="thin">
        <color rgb="FF8EA9DB"/>
      </top>
      <bottom style="thin">
        <color rgb="FF8EA9DB"/>
      </bottom>
      <diagonal/>
    </border>
    <border>
      <left/>
      <right style="thin">
        <color rgb="FF8EA9DB"/>
      </right>
      <top style="thin">
        <color rgb="FF8EA9DB"/>
      </top>
      <bottom style="thin">
        <color rgb="FF8EA9DB"/>
      </bottom>
      <diagonal/>
    </border>
    <border>
      <left style="thin">
        <color rgb="FF8EA9DB"/>
      </left>
      <right/>
      <top style="thin">
        <color rgb="FF8EA9DB"/>
      </top>
      <bottom style="thin">
        <color rgb="FF8EA9DB"/>
      </bottom>
      <diagonal/>
    </border>
    <border>
      <left style="thin">
        <color rgb="FF000000"/>
      </left>
      <right/>
      <top style="thin">
        <color rgb="FF8EA9DB"/>
      </top>
      <bottom style="thin">
        <color rgb="FF000000"/>
      </bottom>
      <diagonal/>
    </border>
    <border>
      <left/>
      <right/>
      <top style="thin">
        <color rgb="FF8EA9DB"/>
      </top>
      <bottom style="thin">
        <color rgb="FF000000"/>
      </bottom>
      <diagonal/>
    </border>
    <border>
      <left/>
      <right style="thin">
        <color rgb="FF8EA9DB"/>
      </right>
      <top style="thin">
        <color rgb="FF8EA9DB"/>
      </top>
      <bottom style="thin">
        <color rgb="FF000000"/>
      </bottom>
      <diagonal/>
    </border>
    <border>
      <left style="thin">
        <color rgb="FF8EA9DB"/>
      </left>
      <right/>
      <top style="thin">
        <color rgb="FF8EA9DB"/>
      </top>
      <bottom style="thin">
        <color rgb="FF000000"/>
      </bottom>
      <diagonal/>
    </border>
    <border>
      <left/>
      <right style="thin">
        <color rgb="FF000000"/>
      </right>
      <top style="thin">
        <color rgb="FF8EA9DB"/>
      </top>
      <bottom style="thin">
        <color rgb="FF000000"/>
      </bottom>
      <diagonal/>
    </border>
    <border>
      <left/>
      <right style="thin">
        <color rgb="FF8EA9DB"/>
      </right>
      <top style="thin">
        <color rgb="FF000000"/>
      </top>
      <bottom style="thin">
        <color rgb="FF8EA9DB"/>
      </bottom>
      <diagonal/>
    </border>
    <border>
      <left style="thin">
        <color rgb="FF8EA9DB"/>
      </left>
      <right/>
      <top style="thin">
        <color rgb="FF000000"/>
      </top>
      <bottom style="thin">
        <color rgb="FF8EA9DB"/>
      </bottom>
      <diagonal/>
    </border>
    <border>
      <left style="thin">
        <color indexed="64"/>
      </left>
      <right/>
      <top/>
      <bottom/>
      <diagonal/>
    </border>
    <border>
      <left/>
      <right/>
      <top/>
      <bottom style="medium">
        <color rgb="FF000000"/>
      </bottom>
      <diagonal/>
    </border>
    <border>
      <left/>
      <right/>
      <top style="medium">
        <color rgb="FF000000"/>
      </top>
      <bottom style="medium">
        <color rgb="FF000000"/>
      </bottom>
      <diagonal/>
    </border>
    <border>
      <left/>
      <right/>
      <top style="medium">
        <color rgb="FF000000"/>
      </top>
      <bottom/>
      <diagonal/>
    </border>
    <border>
      <left style="thin">
        <color indexed="64"/>
      </left>
      <right/>
      <top style="thin">
        <color indexed="64"/>
      </top>
      <bottom style="medium">
        <color rgb="FF000000"/>
      </bottom>
      <diagonal/>
    </border>
    <border>
      <left/>
      <right/>
      <top style="thin">
        <color indexed="64"/>
      </top>
      <bottom style="medium">
        <color rgb="FF000000"/>
      </bottom>
      <diagonal/>
    </border>
    <border>
      <left/>
      <right style="thin">
        <color indexed="64"/>
      </right>
      <top style="thin">
        <color indexed="64"/>
      </top>
      <bottom style="medium">
        <color rgb="FF000000"/>
      </bottom>
      <diagonal/>
    </border>
    <border>
      <left style="thin">
        <color indexed="64"/>
      </left>
      <right/>
      <top style="medium">
        <color rgb="FF000000"/>
      </top>
      <bottom style="medium">
        <color rgb="FF000000"/>
      </bottom>
      <diagonal/>
    </border>
    <border>
      <left/>
      <right style="thin">
        <color indexed="64"/>
      </right>
      <top style="medium">
        <color rgb="FF000000"/>
      </top>
      <bottom style="medium">
        <color rgb="FF000000"/>
      </bottom>
      <diagonal/>
    </border>
    <border>
      <left style="thin">
        <color indexed="64"/>
      </left>
      <right/>
      <top style="medium">
        <color rgb="FF000000"/>
      </top>
      <bottom/>
      <diagonal/>
    </border>
    <border>
      <left/>
      <right style="thin">
        <color indexed="64"/>
      </right>
      <top style="medium">
        <color rgb="FF000000"/>
      </top>
      <bottom/>
      <diagonal/>
    </border>
    <border>
      <left style="thin">
        <color indexed="64"/>
      </left>
      <right/>
      <top/>
      <bottom style="medium">
        <color rgb="FF000000"/>
      </bottom>
      <diagonal/>
    </border>
    <border>
      <left/>
      <right style="thin">
        <color indexed="64"/>
      </right>
      <top/>
      <bottom style="medium">
        <color rgb="FF000000"/>
      </bottom>
      <diagonal/>
    </border>
    <border>
      <left style="medium">
        <color rgb="FFFFFFFF"/>
      </left>
      <right/>
      <top style="medium">
        <color rgb="FFFFFFFF"/>
      </top>
      <bottom style="thick">
        <color rgb="FFFFFFFF"/>
      </bottom>
      <diagonal/>
    </border>
    <border>
      <left/>
      <right/>
      <top style="medium">
        <color rgb="FFFFFFFF"/>
      </top>
      <bottom style="thick">
        <color rgb="FFFFFFFF"/>
      </bottom>
      <diagonal/>
    </border>
    <border>
      <left/>
      <right style="medium">
        <color rgb="FFFFFFFF"/>
      </right>
      <top style="medium">
        <color rgb="FFFFFFFF"/>
      </top>
      <bottom style="thick">
        <color rgb="FFFFFFFF"/>
      </bottom>
      <diagonal/>
    </border>
    <border>
      <left style="medium">
        <color rgb="FFFFFFFF"/>
      </left>
      <right style="medium">
        <color rgb="FFFFFFFF"/>
      </right>
      <top style="thick">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top style="medium">
        <color rgb="FFFFFFFF"/>
      </top>
      <bottom/>
      <diagonal/>
    </border>
    <border>
      <left/>
      <right/>
      <top style="medium">
        <color rgb="FFFFFFFF"/>
      </top>
      <bottom/>
      <diagonal/>
    </border>
    <border>
      <left/>
      <right style="medium">
        <color rgb="FFFFFFFF"/>
      </right>
      <top style="medium">
        <color rgb="FFFFFFFF"/>
      </top>
      <bottom/>
      <diagonal/>
    </border>
    <border>
      <left style="medium">
        <color rgb="FFFFFFFF"/>
      </left>
      <right/>
      <top/>
      <bottom style="medium">
        <color rgb="FFFFFFFF"/>
      </bottom>
      <diagonal/>
    </border>
    <border>
      <left/>
      <right/>
      <top/>
      <bottom style="medium">
        <color rgb="FFFFFFFF"/>
      </bottom>
      <diagonal/>
    </border>
    <border>
      <left/>
      <right style="medium">
        <color rgb="FFFFFFFF"/>
      </right>
      <top/>
      <bottom style="medium">
        <color rgb="FFFFFFFF"/>
      </bottom>
      <diagonal/>
    </border>
    <border>
      <left/>
      <right style="thin">
        <color theme="4" tint="0.39997558519241921"/>
      </right>
      <top style="thin">
        <color theme="4" tint="0.39997558519241921"/>
      </top>
      <bottom style="thin">
        <color theme="4" tint="0.39997558519241921"/>
      </bottom>
      <diagonal/>
    </border>
    <border>
      <left/>
      <right style="thin">
        <color theme="4" tint="0.39997558519241921"/>
      </right>
      <top style="thin">
        <color theme="4" tint="0.39997558519241921"/>
      </top>
      <bottom/>
      <diagonal/>
    </border>
  </borders>
  <cellStyleXfs count="2">
    <xf numFmtId="0" fontId="0" fillId="0" borderId="0"/>
    <xf numFmtId="43" fontId="1" fillId="0" borderId="0" applyFont="0" applyFill="0" applyBorder="0" applyAlignment="0" applyProtection="0"/>
  </cellStyleXfs>
  <cellXfs count="262">
    <xf numFmtId="0" fontId="0" fillId="0" borderId="0" xfId="0"/>
    <xf numFmtId="0" fontId="0" fillId="3" borderId="4" xfId="0" applyFill="1" applyBorder="1"/>
    <xf numFmtId="3" fontId="0" fillId="3" borderId="5" xfId="0" applyNumberFormat="1" applyFill="1" applyBorder="1"/>
    <xf numFmtId="3" fontId="0" fillId="3" borderId="6" xfId="0" applyNumberFormat="1" applyFill="1" applyBorder="1"/>
    <xf numFmtId="0" fontId="0" fillId="0" borderId="4" xfId="0" applyBorder="1"/>
    <xf numFmtId="3" fontId="0" fillId="4" borderId="5" xfId="0" applyNumberFormat="1" applyFill="1" applyBorder="1"/>
    <xf numFmtId="0" fontId="0" fillId="0" borderId="8" xfId="0" applyBorder="1"/>
    <xf numFmtId="0" fontId="0" fillId="0" borderId="12" xfId="0" applyBorder="1"/>
    <xf numFmtId="0" fontId="0" fillId="0" borderId="17" xfId="0" applyBorder="1"/>
    <xf numFmtId="0" fontId="0" fillId="0" borderId="11" xfId="0" applyBorder="1"/>
    <xf numFmtId="0" fontId="0" fillId="0" borderId="13" xfId="0" applyBorder="1"/>
    <xf numFmtId="0" fontId="5" fillId="6" borderId="21" xfId="0" applyFont="1" applyFill="1" applyBorder="1" applyAlignment="1">
      <alignment horizontal="center" vertical="center"/>
    </xf>
    <xf numFmtId="0" fontId="5" fillId="6" borderId="7" xfId="0" applyFont="1" applyFill="1" applyBorder="1" applyAlignment="1">
      <alignment horizontal="center" vertical="center"/>
    </xf>
    <xf numFmtId="0" fontId="5" fillId="6" borderId="22" xfId="0" applyFont="1" applyFill="1" applyBorder="1" applyAlignment="1">
      <alignment horizontal="center" vertical="center"/>
    </xf>
    <xf numFmtId="164" fontId="6" fillId="6" borderId="7" xfId="1" applyNumberFormat="1" applyFont="1" applyFill="1" applyBorder="1" applyAlignment="1">
      <alignment vertical="center"/>
    </xf>
    <xf numFmtId="164" fontId="6" fillId="6" borderId="22" xfId="1" applyNumberFormat="1" applyFont="1" applyFill="1" applyBorder="1" applyAlignment="1">
      <alignment vertical="center"/>
    </xf>
    <xf numFmtId="0" fontId="0" fillId="3" borderId="23" xfId="0" applyFill="1" applyBorder="1"/>
    <xf numFmtId="0" fontId="0" fillId="0" borderId="23" xfId="0" applyBorder="1"/>
    <xf numFmtId="3" fontId="0" fillId="4" borderId="6" xfId="0" applyNumberFormat="1" applyFill="1" applyBorder="1"/>
    <xf numFmtId="3" fontId="0" fillId="3" borderId="4" xfId="0" applyNumberFormat="1" applyFill="1" applyBorder="1"/>
    <xf numFmtId="0" fontId="0" fillId="0" borderId="24" xfId="0" applyBorder="1"/>
    <xf numFmtId="3" fontId="0" fillId="4" borderId="25" xfId="0" applyNumberFormat="1" applyFill="1" applyBorder="1"/>
    <xf numFmtId="0" fontId="0" fillId="0" borderId="26" xfId="0" applyBorder="1"/>
    <xf numFmtId="3" fontId="0" fillId="4" borderId="27" xfId="0" applyNumberFormat="1" applyFill="1" applyBorder="1"/>
    <xf numFmtId="0" fontId="3" fillId="0" borderId="1" xfId="0" applyFont="1" applyBorder="1"/>
    <xf numFmtId="3" fontId="0" fillId="4" borderId="2" xfId="0" applyNumberFormat="1" applyFill="1" applyBorder="1"/>
    <xf numFmtId="0" fontId="3" fillId="0" borderId="28" xfId="0" applyFont="1" applyBorder="1"/>
    <xf numFmtId="3" fontId="0" fillId="4" borderId="3" xfId="0" applyNumberFormat="1" applyFill="1" applyBorder="1"/>
    <xf numFmtId="0" fontId="3" fillId="0" borderId="4" xfId="0" applyFont="1" applyBorder="1"/>
    <xf numFmtId="0" fontId="3" fillId="0" borderId="23" xfId="0" applyFont="1" applyBorder="1"/>
    <xf numFmtId="3" fontId="0" fillId="4" borderId="9" xfId="0" applyNumberFormat="1" applyFill="1" applyBorder="1"/>
    <xf numFmtId="0" fontId="0" fillId="0" borderId="29" xfId="0" applyBorder="1"/>
    <xf numFmtId="3" fontId="0" fillId="4" borderId="10" xfId="0" applyNumberFormat="1" applyFill="1" applyBorder="1"/>
    <xf numFmtId="0" fontId="9" fillId="8" borderId="36" xfId="0" applyFont="1" applyFill="1" applyBorder="1" applyAlignment="1">
      <alignment horizontal="center" vertical="center" wrapText="1" readingOrder="1"/>
    </xf>
    <xf numFmtId="0" fontId="9" fillId="8" borderId="37" xfId="0" applyFont="1" applyFill="1" applyBorder="1" applyAlignment="1">
      <alignment horizontal="center" vertical="center" wrapText="1" readingOrder="1"/>
    </xf>
    <xf numFmtId="0" fontId="9" fillId="8" borderId="38" xfId="0" applyFont="1" applyFill="1" applyBorder="1" applyAlignment="1">
      <alignment horizontal="center" vertical="center" wrapText="1" readingOrder="1"/>
    </xf>
    <xf numFmtId="3" fontId="10" fillId="8" borderId="37" xfId="0" applyNumberFormat="1" applyFont="1" applyFill="1" applyBorder="1" applyAlignment="1">
      <alignment horizontal="left" vertical="center" wrapText="1" readingOrder="1"/>
    </xf>
    <xf numFmtId="3" fontId="10" fillId="8" borderId="38" xfId="0" applyNumberFormat="1" applyFont="1" applyFill="1" applyBorder="1" applyAlignment="1">
      <alignment horizontal="left" vertical="center" wrapText="1" readingOrder="1"/>
    </xf>
    <xf numFmtId="0" fontId="10" fillId="8" borderId="37" xfId="0" applyFont="1" applyFill="1" applyBorder="1" applyAlignment="1">
      <alignment horizontal="left" vertical="center" wrapText="1" readingOrder="1"/>
    </xf>
    <xf numFmtId="0" fontId="11" fillId="9" borderId="36" xfId="0" applyFont="1" applyFill="1" applyBorder="1" applyAlignment="1">
      <alignment horizontal="left" wrapText="1" readingOrder="1"/>
    </xf>
    <xf numFmtId="3" fontId="11" fillId="9" borderId="37" xfId="0" applyNumberFormat="1" applyFont="1" applyFill="1" applyBorder="1" applyAlignment="1">
      <alignment horizontal="right" wrapText="1" readingOrder="1"/>
    </xf>
    <xf numFmtId="3" fontId="11" fillId="9" borderId="39" xfId="0" applyNumberFormat="1" applyFont="1" applyFill="1" applyBorder="1" applyAlignment="1">
      <alignment horizontal="right" wrapText="1" readingOrder="1"/>
    </xf>
    <xf numFmtId="0" fontId="11" fillId="9" borderId="40" xfId="0" applyFont="1" applyFill="1" applyBorder="1" applyAlignment="1">
      <alignment horizontal="left" wrapText="1" readingOrder="1"/>
    </xf>
    <xf numFmtId="3" fontId="11" fillId="9" borderId="38" xfId="0" applyNumberFormat="1" applyFont="1" applyFill="1" applyBorder="1" applyAlignment="1">
      <alignment horizontal="right" wrapText="1" readingOrder="1"/>
    </xf>
    <xf numFmtId="0" fontId="11" fillId="0" borderId="36" xfId="0" applyFont="1" applyBorder="1" applyAlignment="1">
      <alignment horizontal="left" wrapText="1" readingOrder="1"/>
    </xf>
    <xf numFmtId="3" fontId="11" fillId="0" borderId="37" xfId="0" applyNumberFormat="1" applyFont="1" applyBorder="1" applyAlignment="1">
      <alignment horizontal="right" wrapText="1" readingOrder="1"/>
    </xf>
    <xf numFmtId="3" fontId="11" fillId="0" borderId="39" xfId="0" applyNumberFormat="1" applyFont="1" applyBorder="1" applyAlignment="1">
      <alignment horizontal="right" wrapText="1" readingOrder="1"/>
    </xf>
    <xf numFmtId="0" fontId="11" fillId="0" borderId="40" xfId="0" applyFont="1" applyBorder="1" applyAlignment="1">
      <alignment horizontal="left" wrapText="1" readingOrder="1"/>
    </xf>
    <xf numFmtId="3" fontId="11" fillId="0" borderId="38" xfId="0" applyNumberFormat="1" applyFont="1" applyBorder="1" applyAlignment="1">
      <alignment horizontal="right" wrapText="1" readingOrder="1"/>
    </xf>
    <xf numFmtId="0" fontId="11" fillId="0" borderId="41" xfId="0" applyFont="1" applyBorder="1" applyAlignment="1">
      <alignment horizontal="left" wrapText="1" readingOrder="1"/>
    </xf>
    <xf numFmtId="3" fontId="11" fillId="0" borderId="42" xfId="0" applyNumberFormat="1" applyFont="1" applyBorder="1" applyAlignment="1">
      <alignment horizontal="right" wrapText="1" readingOrder="1"/>
    </xf>
    <xf numFmtId="3" fontId="11" fillId="0" borderId="43" xfId="0" applyNumberFormat="1" applyFont="1" applyBorder="1" applyAlignment="1">
      <alignment horizontal="right" wrapText="1" readingOrder="1"/>
    </xf>
    <xf numFmtId="0" fontId="11" fillId="0" borderId="44" xfId="0" applyFont="1" applyBorder="1" applyAlignment="1">
      <alignment horizontal="left" wrapText="1" readingOrder="1"/>
    </xf>
    <xf numFmtId="3" fontId="11" fillId="0" borderId="45" xfId="0" applyNumberFormat="1" applyFont="1" applyBorder="1" applyAlignment="1">
      <alignment horizontal="right" wrapText="1" readingOrder="1"/>
    </xf>
    <xf numFmtId="0" fontId="7" fillId="0" borderId="33" xfId="0" applyFont="1" applyBorder="1" applyAlignment="1">
      <alignment horizontal="left" wrapText="1" readingOrder="1"/>
    </xf>
    <xf numFmtId="3" fontId="11" fillId="0" borderId="34" xfId="0" applyNumberFormat="1" applyFont="1" applyBorder="1" applyAlignment="1">
      <alignment horizontal="right" wrapText="1" readingOrder="1"/>
    </xf>
    <xf numFmtId="3" fontId="11" fillId="0" borderId="46" xfId="0" applyNumberFormat="1" applyFont="1" applyBorder="1" applyAlignment="1">
      <alignment horizontal="right" wrapText="1" readingOrder="1"/>
    </xf>
    <xf numFmtId="0" fontId="7" fillId="0" borderId="47" xfId="0" applyFont="1" applyBorder="1" applyAlignment="1">
      <alignment horizontal="left" wrapText="1" readingOrder="1"/>
    </xf>
    <xf numFmtId="3" fontId="11" fillId="0" borderId="35" xfId="0" applyNumberFormat="1" applyFont="1" applyBorder="1" applyAlignment="1">
      <alignment horizontal="right" wrapText="1" readingOrder="1"/>
    </xf>
    <xf numFmtId="0" fontId="11" fillId="0" borderId="37" xfId="0" applyFont="1" applyBorder="1" applyAlignment="1">
      <alignment horizontal="right" wrapText="1" readingOrder="1"/>
    </xf>
    <xf numFmtId="0" fontId="11" fillId="0" borderId="39" xfId="0" applyFont="1" applyBorder="1" applyAlignment="1">
      <alignment horizontal="right" wrapText="1" readingOrder="1"/>
    </xf>
    <xf numFmtId="0" fontId="11" fillId="0" borderId="38" xfId="0" applyFont="1" applyBorder="1" applyAlignment="1">
      <alignment horizontal="right" wrapText="1" readingOrder="1"/>
    </xf>
    <xf numFmtId="0" fontId="7" fillId="0" borderId="36" xfId="0" applyFont="1" applyBorder="1" applyAlignment="1">
      <alignment horizontal="left" wrapText="1" readingOrder="1"/>
    </xf>
    <xf numFmtId="0" fontId="7" fillId="0" borderId="40" xfId="0" applyFont="1" applyBorder="1" applyAlignment="1">
      <alignment horizontal="left" wrapText="1" readingOrder="1"/>
    </xf>
    <xf numFmtId="0" fontId="11" fillId="0" borderId="42" xfId="0" applyFont="1" applyBorder="1" applyAlignment="1">
      <alignment horizontal="right" wrapText="1" readingOrder="1"/>
    </xf>
    <xf numFmtId="0" fontId="11" fillId="0" borderId="43" xfId="0" applyFont="1" applyBorder="1" applyAlignment="1">
      <alignment horizontal="right" wrapText="1" readingOrder="1"/>
    </xf>
    <xf numFmtId="0" fontId="11" fillId="0" borderId="45" xfId="0" applyFont="1" applyBorder="1" applyAlignment="1">
      <alignment horizontal="right" wrapText="1" readingOrder="1"/>
    </xf>
    <xf numFmtId="0" fontId="12" fillId="0" borderId="0" xfId="0" applyFont="1"/>
    <xf numFmtId="0" fontId="2" fillId="10" borderId="4" xfId="0" applyFont="1" applyFill="1" applyBorder="1"/>
    <xf numFmtId="0" fontId="2" fillId="10" borderId="5" xfId="0" applyFont="1" applyFill="1" applyBorder="1"/>
    <xf numFmtId="0" fontId="2" fillId="10" borderId="0" xfId="0" applyFont="1" applyFill="1"/>
    <xf numFmtId="0" fontId="2" fillId="10" borderId="6" xfId="0" applyFont="1" applyFill="1" applyBorder="1"/>
    <xf numFmtId="3" fontId="0" fillId="3" borderId="7" xfId="0" applyNumberFormat="1" applyFill="1" applyBorder="1"/>
    <xf numFmtId="0" fontId="0" fillId="4" borderId="5" xfId="0" applyFill="1" applyBorder="1"/>
    <xf numFmtId="0" fontId="0" fillId="4" borderId="6" xfId="0" applyFill="1" applyBorder="1"/>
    <xf numFmtId="0" fontId="0" fillId="0" borderId="4" xfId="0" applyBorder="1" applyAlignment="1">
      <alignment horizontal="left" vertical="top" wrapText="1"/>
    </xf>
    <xf numFmtId="164" fontId="0" fillId="11" borderId="5" xfId="1" applyNumberFormat="1" applyFont="1" applyFill="1" applyBorder="1"/>
    <xf numFmtId="43" fontId="0" fillId="4" borderId="5" xfId="1" applyFont="1" applyFill="1" applyBorder="1"/>
    <xf numFmtId="3" fontId="0" fillId="4" borderId="5" xfId="0" applyNumberFormat="1" applyFill="1" applyBorder="1" applyAlignment="1">
      <alignment horizontal="center"/>
    </xf>
    <xf numFmtId="3" fontId="0" fillId="11" borderId="5" xfId="0" applyNumberFormat="1" applyFill="1" applyBorder="1"/>
    <xf numFmtId="4" fontId="0" fillId="4" borderId="5" xfId="0" applyNumberFormat="1" applyFill="1" applyBorder="1"/>
    <xf numFmtId="43" fontId="0" fillId="4" borderId="6" xfId="1" applyFont="1" applyFill="1" applyBorder="1"/>
    <xf numFmtId="43" fontId="3" fillId="4" borderId="5" xfId="1" applyFont="1" applyFill="1" applyBorder="1"/>
    <xf numFmtId="4" fontId="3" fillId="4" borderId="5" xfId="0" applyNumberFormat="1" applyFont="1" applyFill="1" applyBorder="1"/>
    <xf numFmtId="43" fontId="3" fillId="4" borderId="6" xfId="1" applyFont="1" applyFill="1" applyBorder="1"/>
    <xf numFmtId="164" fontId="0" fillId="11" borderId="9" xfId="1" applyNumberFormat="1" applyFont="1" applyFill="1" applyBorder="1"/>
    <xf numFmtId="43" fontId="3" fillId="4" borderId="9" xfId="1" applyFont="1" applyFill="1" applyBorder="1"/>
    <xf numFmtId="3" fontId="0" fillId="4" borderId="9" xfId="0" applyNumberFormat="1" applyFill="1" applyBorder="1" applyAlignment="1">
      <alignment horizontal="center"/>
    </xf>
    <xf numFmtId="3" fontId="0" fillId="11" borderId="9" xfId="0" applyNumberFormat="1" applyFill="1" applyBorder="1"/>
    <xf numFmtId="4" fontId="3" fillId="4" borderId="9" xfId="0" applyNumberFormat="1" applyFont="1" applyFill="1" applyBorder="1"/>
    <xf numFmtId="43" fontId="3" fillId="4" borderId="10" xfId="1" applyFont="1" applyFill="1" applyBorder="1"/>
    <xf numFmtId="0" fontId="0" fillId="0" borderId="21" xfId="0" applyBorder="1" applyAlignment="1">
      <alignment horizontal="left" vertical="top" wrapText="1"/>
    </xf>
    <xf numFmtId="164" fontId="0" fillId="11" borderId="7" xfId="1" applyNumberFormat="1" applyFont="1" applyFill="1" applyBorder="1"/>
    <xf numFmtId="43" fontId="0" fillId="4" borderId="7" xfId="1" applyFont="1" applyFill="1" applyBorder="1"/>
    <xf numFmtId="3" fontId="0" fillId="4" borderId="7" xfId="0" applyNumberFormat="1" applyFill="1" applyBorder="1" applyAlignment="1">
      <alignment horizontal="center"/>
    </xf>
    <xf numFmtId="3" fontId="0" fillId="11" borderId="7" xfId="0" applyNumberFormat="1" applyFill="1" applyBorder="1"/>
    <xf numFmtId="4" fontId="0" fillId="4" borderId="3" xfId="0" applyNumberFormat="1" applyFill="1" applyBorder="1"/>
    <xf numFmtId="0" fontId="0" fillId="0" borderId="48" xfId="0" applyBorder="1"/>
    <xf numFmtId="0" fontId="14" fillId="0" borderId="50" xfId="0" applyFont="1" applyBorder="1" applyAlignment="1">
      <alignment horizontal="center" wrapText="1" readingOrder="1"/>
    </xf>
    <xf numFmtId="0" fontId="15" fillId="0" borderId="51" xfId="0" applyFont="1" applyBorder="1" applyAlignment="1">
      <alignment horizontal="center" wrapText="1" readingOrder="1"/>
    </xf>
    <xf numFmtId="0" fontId="15" fillId="0" borderId="49" xfId="0" applyFont="1" applyBorder="1" applyAlignment="1">
      <alignment horizontal="center" wrapText="1" readingOrder="1"/>
    </xf>
    <xf numFmtId="0" fontId="14" fillId="0" borderId="49" xfId="0" applyFont="1" applyBorder="1" applyAlignment="1">
      <alignment horizontal="center" wrapText="1" readingOrder="1"/>
    </xf>
    <xf numFmtId="0" fontId="14" fillId="0" borderId="51" xfId="0" applyFont="1" applyBorder="1" applyAlignment="1">
      <alignment horizontal="center" wrapText="1" readingOrder="1"/>
    </xf>
    <xf numFmtId="0" fontId="15" fillId="0" borderId="56" xfId="0" applyFont="1" applyBorder="1" applyAlignment="1">
      <alignment horizontal="center" wrapText="1" readingOrder="1"/>
    </xf>
    <xf numFmtId="0" fontId="14" fillId="0" borderId="57" xfId="0" applyFont="1" applyBorder="1" applyAlignment="1">
      <alignment horizontal="left" wrapText="1" readingOrder="1"/>
    </xf>
    <xf numFmtId="0" fontId="15" fillId="0" borderId="48" xfId="0" applyFont="1" applyBorder="1" applyAlignment="1">
      <alignment horizontal="left" wrapText="1" readingOrder="1"/>
    </xf>
    <xf numFmtId="0" fontId="14" fillId="0" borderId="12" xfId="0" applyFont="1" applyBorder="1" applyAlignment="1">
      <alignment horizontal="center" wrapText="1" readingOrder="1"/>
    </xf>
    <xf numFmtId="0" fontId="15" fillId="0" borderId="12" xfId="0" applyFont="1" applyBorder="1" applyAlignment="1">
      <alignment horizontal="center" wrapText="1" readingOrder="1"/>
    </xf>
    <xf numFmtId="0" fontId="14" fillId="0" borderId="59" xfId="0" applyFont="1" applyBorder="1" applyAlignment="1">
      <alignment horizontal="left" wrapText="1" readingOrder="1"/>
    </xf>
    <xf numFmtId="0" fontId="14" fillId="0" borderId="60" xfId="0" applyFont="1" applyBorder="1" applyAlignment="1">
      <alignment horizontal="center" wrapText="1" readingOrder="1"/>
    </xf>
    <xf numFmtId="0" fontId="14" fillId="0" borderId="48" xfId="0" applyFont="1" applyBorder="1" applyAlignment="1">
      <alignment horizontal="left" wrapText="1" readingOrder="1"/>
    </xf>
    <xf numFmtId="0" fontId="14" fillId="0" borderId="17" xfId="0" applyFont="1" applyBorder="1" applyAlignment="1">
      <alignment horizontal="left" wrapText="1" readingOrder="1"/>
    </xf>
    <xf numFmtId="0" fontId="14" fillId="0" borderId="11" xfId="0" applyFont="1" applyBorder="1" applyAlignment="1">
      <alignment horizontal="center" wrapText="1" readingOrder="1"/>
    </xf>
    <xf numFmtId="0" fontId="15" fillId="0" borderId="50" xfId="0" applyFont="1" applyBorder="1" applyAlignment="1">
      <alignment horizontal="center" wrapText="1" readingOrder="1"/>
    </xf>
    <xf numFmtId="0" fontId="19" fillId="0" borderId="51" xfId="0" applyFont="1" applyBorder="1" applyAlignment="1">
      <alignment horizontal="center" wrapText="1" readingOrder="1"/>
    </xf>
    <xf numFmtId="0" fontId="20" fillId="0" borderId="51" xfId="0" applyFont="1" applyBorder="1" applyAlignment="1">
      <alignment horizontal="center" wrapText="1" readingOrder="1"/>
    </xf>
    <xf numFmtId="0" fontId="19" fillId="0" borderId="49" xfId="0" applyFont="1" applyBorder="1" applyAlignment="1">
      <alignment horizontal="center" wrapText="1" readingOrder="1"/>
    </xf>
    <xf numFmtId="0" fontId="19" fillId="0" borderId="50" xfId="0" applyFont="1" applyBorder="1" applyAlignment="1">
      <alignment horizontal="center" wrapText="1" readingOrder="1"/>
    </xf>
    <xf numFmtId="11" fontId="20" fillId="0" borderId="51" xfId="0" applyNumberFormat="1" applyFont="1" applyBorder="1" applyAlignment="1">
      <alignment horizontal="center" wrapText="1" readingOrder="1"/>
    </xf>
    <xf numFmtId="0" fontId="13" fillId="0" borderId="52" xfId="0" applyFont="1" applyBorder="1" applyAlignment="1">
      <alignment horizontal="left" wrapText="1" readingOrder="1"/>
    </xf>
    <xf numFmtId="0" fontId="17" fillId="0" borderId="53" xfId="0" applyFont="1" applyBorder="1" applyAlignment="1">
      <alignment horizontal="center" wrapText="1"/>
    </xf>
    <xf numFmtId="0" fontId="17" fillId="0" borderId="54" xfId="0" applyFont="1" applyBorder="1" applyAlignment="1">
      <alignment horizontal="center" wrapText="1"/>
    </xf>
    <xf numFmtId="0" fontId="14" fillId="0" borderId="55" xfId="0" applyFont="1" applyBorder="1" applyAlignment="1">
      <alignment horizontal="left" wrapText="1" readingOrder="1"/>
    </xf>
    <xf numFmtId="0" fontId="14" fillId="0" borderId="56" xfId="0" applyFont="1" applyBorder="1" applyAlignment="1">
      <alignment horizontal="center" wrapText="1" readingOrder="1"/>
    </xf>
    <xf numFmtId="0" fontId="20" fillId="0" borderId="58" xfId="0" applyFont="1" applyBorder="1" applyAlignment="1">
      <alignment horizontal="center" wrapText="1" readingOrder="1"/>
    </xf>
    <xf numFmtId="0" fontId="14" fillId="0" borderId="0" xfId="0" applyFont="1" applyAlignment="1">
      <alignment horizontal="center" wrapText="1" readingOrder="1"/>
    </xf>
    <xf numFmtId="11" fontId="20" fillId="0" borderId="0" xfId="0" applyNumberFormat="1" applyFont="1" applyAlignment="1">
      <alignment horizontal="center" wrapText="1" readingOrder="1"/>
    </xf>
    <xf numFmtId="0" fontId="20" fillId="0" borderId="12" xfId="0" applyFont="1" applyBorder="1" applyAlignment="1">
      <alignment horizontal="center" wrapText="1" readingOrder="1"/>
    </xf>
    <xf numFmtId="0" fontId="20" fillId="0" borderId="0" xfId="0" applyFont="1" applyAlignment="1">
      <alignment horizontal="center" wrapText="1" readingOrder="1"/>
    </xf>
    <xf numFmtId="0" fontId="20" fillId="0" borderId="11" xfId="0" applyFont="1" applyBorder="1" applyAlignment="1">
      <alignment horizontal="center" wrapText="1" readingOrder="1"/>
    </xf>
    <xf numFmtId="0" fontId="20" fillId="0" borderId="13" xfId="0" applyFont="1" applyBorder="1" applyAlignment="1">
      <alignment horizontal="center" wrapText="1" readingOrder="1"/>
    </xf>
    <xf numFmtId="0" fontId="18" fillId="0" borderId="53" xfId="0" applyFont="1" applyBorder="1" applyAlignment="1">
      <alignment horizontal="center" wrapText="1" readingOrder="1"/>
    </xf>
    <xf numFmtId="0" fontId="15" fillId="0" borderId="53" xfId="0" applyFont="1" applyBorder="1" applyAlignment="1">
      <alignment horizontal="center" wrapText="1" readingOrder="1"/>
    </xf>
    <xf numFmtId="0" fontId="14" fillId="0" borderId="53" xfId="0" applyFont="1" applyBorder="1" applyAlignment="1">
      <alignment horizontal="center" wrapText="1" readingOrder="1"/>
    </xf>
    <xf numFmtId="0" fontId="15" fillId="0" borderId="54" xfId="0" applyFont="1" applyBorder="1" applyAlignment="1">
      <alignment horizontal="center" wrapText="1" readingOrder="1"/>
    </xf>
    <xf numFmtId="0" fontId="19" fillId="0" borderId="0" xfId="0" applyFont="1" applyAlignment="1">
      <alignment horizontal="center" wrapText="1" readingOrder="1"/>
    </xf>
    <xf numFmtId="0" fontId="16" fillId="12" borderId="48" xfId="0" applyFont="1" applyFill="1" applyBorder="1" applyAlignment="1">
      <alignment horizontal="left" wrapText="1" readingOrder="1"/>
    </xf>
    <xf numFmtId="0" fontId="19" fillId="12" borderId="0" xfId="0" applyFont="1" applyFill="1" applyAlignment="1">
      <alignment horizontal="center" wrapText="1" readingOrder="1"/>
    </xf>
    <xf numFmtId="0" fontId="20" fillId="12" borderId="0" xfId="0" applyFont="1" applyFill="1" applyAlignment="1">
      <alignment horizontal="center" wrapText="1" readingOrder="1"/>
    </xf>
    <xf numFmtId="0" fontId="20" fillId="12" borderId="12" xfId="0" applyFont="1" applyFill="1" applyBorder="1" applyAlignment="1">
      <alignment horizontal="center" wrapText="1" readingOrder="1"/>
    </xf>
    <xf numFmtId="0" fontId="15" fillId="0" borderId="50" xfId="0" applyFont="1" applyBorder="1" applyAlignment="1">
      <alignment horizontal="left" wrapText="1" readingOrder="1"/>
    </xf>
    <xf numFmtId="0" fontId="21" fillId="0" borderId="50" xfId="0" applyFont="1" applyBorder="1" applyAlignment="1">
      <alignment horizontal="center" wrapText="1" readingOrder="1"/>
    </xf>
    <xf numFmtId="0" fontId="22" fillId="0" borderId="51" xfId="0" applyFont="1" applyBorder="1" applyAlignment="1">
      <alignment horizontal="center" wrapText="1" readingOrder="1"/>
    </xf>
    <xf numFmtId="0" fontId="13" fillId="0" borderId="55" xfId="0" applyFont="1" applyBorder="1" applyAlignment="1">
      <alignment horizontal="center" wrapText="1" readingOrder="1"/>
    </xf>
    <xf numFmtId="0" fontId="14" fillId="0" borderId="58" xfId="0" applyFont="1" applyBorder="1" applyAlignment="1">
      <alignment horizontal="center" wrapText="1" readingOrder="1"/>
    </xf>
    <xf numFmtId="0" fontId="15" fillId="0" borderId="0" xfId="0" applyFont="1" applyAlignment="1">
      <alignment horizontal="center" wrapText="1" readingOrder="1"/>
    </xf>
    <xf numFmtId="0" fontId="22" fillId="0" borderId="0" xfId="0" applyFont="1" applyAlignment="1">
      <alignment horizontal="center" wrapText="1" readingOrder="1"/>
    </xf>
    <xf numFmtId="0" fontId="21" fillId="0" borderId="0" xfId="0" applyFont="1" applyAlignment="1">
      <alignment horizontal="center" wrapText="1" readingOrder="1"/>
    </xf>
    <xf numFmtId="0" fontId="25" fillId="14" borderId="64" xfId="0" applyFont="1" applyFill="1" applyBorder="1" applyAlignment="1">
      <alignment horizontal="center" vertical="center" wrapText="1" readingOrder="1"/>
    </xf>
    <xf numFmtId="0" fontId="26" fillId="15" borderId="65" xfId="0" applyFont="1" applyFill="1" applyBorder="1" applyAlignment="1">
      <alignment horizontal="left" vertical="center" wrapText="1" readingOrder="1"/>
    </xf>
    <xf numFmtId="0" fontId="27" fillId="15" borderId="65" xfId="0" applyFont="1" applyFill="1" applyBorder="1" applyAlignment="1">
      <alignment horizontal="left" vertical="center" wrapText="1" readingOrder="1"/>
    </xf>
    <xf numFmtId="0" fontId="26" fillId="16" borderId="65" xfId="0" applyFont="1" applyFill="1" applyBorder="1" applyAlignment="1">
      <alignment horizontal="left" vertical="center" wrapText="1" readingOrder="1"/>
    </xf>
    <xf numFmtId="0" fontId="27" fillId="16" borderId="65" xfId="0" applyFont="1" applyFill="1" applyBorder="1" applyAlignment="1">
      <alignment horizontal="left" vertical="center" wrapText="1" readingOrder="1"/>
    </xf>
    <xf numFmtId="0" fontId="28" fillId="15" borderId="65" xfId="0" applyFont="1" applyFill="1" applyBorder="1" applyAlignment="1">
      <alignment horizontal="left" vertical="center" wrapText="1" readingOrder="1"/>
    </xf>
    <xf numFmtId="0" fontId="28" fillId="16" borderId="65" xfId="0" applyFont="1" applyFill="1" applyBorder="1" applyAlignment="1">
      <alignment horizontal="left" vertical="center" wrapText="1" readingOrder="1"/>
    </xf>
    <xf numFmtId="0" fontId="25" fillId="14" borderId="64" xfId="0" applyFont="1" applyFill="1" applyBorder="1" applyAlignment="1">
      <alignment horizontal="left" vertical="center" wrapText="1" readingOrder="1"/>
    </xf>
    <xf numFmtId="0" fontId="17" fillId="15" borderId="65" xfId="0" applyFont="1" applyFill="1" applyBorder="1" applyAlignment="1">
      <alignment vertical="top" wrapText="1"/>
    </xf>
    <xf numFmtId="0" fontId="17" fillId="16" borderId="65" xfId="0" applyFont="1" applyFill="1" applyBorder="1" applyAlignment="1">
      <alignment vertical="top" wrapText="1"/>
    </xf>
    <xf numFmtId="9" fontId="27" fillId="15" borderId="65" xfId="0" applyNumberFormat="1" applyFont="1" applyFill="1" applyBorder="1" applyAlignment="1">
      <alignment horizontal="left" vertical="center" wrapText="1" readingOrder="1"/>
    </xf>
    <xf numFmtId="9" fontId="27" fillId="16" borderId="65" xfId="0" applyNumberFormat="1" applyFont="1" applyFill="1" applyBorder="1" applyAlignment="1">
      <alignment horizontal="left" vertical="center" wrapText="1" readingOrder="1"/>
    </xf>
    <xf numFmtId="49" fontId="27" fillId="15" borderId="65" xfId="0" applyNumberFormat="1" applyFont="1" applyFill="1" applyBorder="1" applyAlignment="1">
      <alignment horizontal="left" vertical="center" wrapText="1" readingOrder="1"/>
    </xf>
    <xf numFmtId="49" fontId="27" fillId="16" borderId="65" xfId="0" applyNumberFormat="1" applyFont="1" applyFill="1" applyBorder="1" applyAlignment="1">
      <alignment horizontal="left" vertical="center" wrapText="1" readingOrder="1"/>
    </xf>
    <xf numFmtId="0" fontId="4" fillId="0" borderId="0" xfId="0" applyFont="1"/>
    <xf numFmtId="0" fontId="3" fillId="2" borderId="1" xfId="0" applyFont="1" applyFill="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14" xfId="0" applyFont="1" applyFill="1" applyBorder="1" applyAlignment="1">
      <alignment horizontal="center"/>
    </xf>
    <xf numFmtId="0" fontId="3" fillId="2" borderId="15" xfId="0" applyFont="1" applyFill="1" applyBorder="1" applyAlignment="1">
      <alignment horizontal="center"/>
    </xf>
    <xf numFmtId="0" fontId="3" fillId="2" borderId="16" xfId="0" applyFont="1" applyFill="1" applyBorder="1" applyAlignment="1">
      <alignment horizontal="center"/>
    </xf>
    <xf numFmtId="0" fontId="13" fillId="0" borderId="18" xfId="0" applyFont="1" applyBorder="1" applyAlignment="1">
      <alignment horizontal="center" wrapText="1" readingOrder="1"/>
    </xf>
    <xf numFmtId="0" fontId="13" fillId="0" borderId="19" xfId="0" applyFont="1" applyBorder="1" applyAlignment="1">
      <alignment horizontal="center" wrapText="1" readingOrder="1"/>
    </xf>
    <xf numFmtId="0" fontId="13" fillId="0" borderId="20" xfId="0" applyFont="1" applyBorder="1" applyAlignment="1">
      <alignment horizontal="center" wrapText="1" readingOrder="1"/>
    </xf>
    <xf numFmtId="0" fontId="23" fillId="13" borderId="61" xfId="0" applyFont="1" applyFill="1" applyBorder="1" applyAlignment="1">
      <alignment horizontal="center" vertical="center" wrapText="1" readingOrder="1"/>
    </xf>
    <xf numFmtId="0" fontId="23" fillId="13" borderId="62" xfId="0" applyFont="1" applyFill="1" applyBorder="1" applyAlignment="1">
      <alignment horizontal="center" vertical="center" wrapText="1" readingOrder="1"/>
    </xf>
    <xf numFmtId="0" fontId="14" fillId="0" borderId="57" xfId="0" applyFont="1" applyBorder="1" applyAlignment="1">
      <alignment horizontal="left" wrapText="1" readingOrder="1"/>
    </xf>
    <xf numFmtId="0" fontId="14" fillId="0" borderId="51" xfId="0" applyFont="1" applyBorder="1" applyAlignment="1">
      <alignment horizontal="left" wrapText="1" readingOrder="1"/>
    </xf>
    <xf numFmtId="0" fontId="14" fillId="0" borderId="58" xfId="0" applyFont="1" applyBorder="1" applyAlignment="1">
      <alignment horizontal="left" wrapText="1" readingOrder="1"/>
    </xf>
    <xf numFmtId="0" fontId="15" fillId="0" borderId="48" xfId="0" applyFont="1" applyBorder="1" applyAlignment="1">
      <alignment horizontal="center" wrapText="1" readingOrder="1"/>
    </xf>
    <xf numFmtId="0" fontId="15" fillId="0" borderId="0" xfId="0" applyFont="1" applyAlignment="1">
      <alignment horizontal="center" wrapText="1" readingOrder="1"/>
    </xf>
    <xf numFmtId="0" fontId="15" fillId="0" borderId="12" xfId="0" applyFont="1" applyBorder="1" applyAlignment="1">
      <alignment horizontal="center" wrapText="1" readingOrder="1"/>
    </xf>
    <xf numFmtId="0" fontId="15" fillId="0" borderId="17" xfId="0" applyFont="1" applyBorder="1" applyAlignment="1">
      <alignment horizontal="center" wrapText="1" readingOrder="1"/>
    </xf>
    <xf numFmtId="0" fontId="15" fillId="0" borderId="11" xfId="0" applyFont="1" applyBorder="1" applyAlignment="1">
      <alignment horizontal="center" wrapText="1" readingOrder="1"/>
    </xf>
    <xf numFmtId="0" fontId="15" fillId="0" borderId="13" xfId="0" applyFont="1" applyBorder="1" applyAlignment="1">
      <alignment horizontal="center" wrapText="1" readingOrder="1"/>
    </xf>
    <xf numFmtId="0" fontId="23" fillId="13" borderId="63" xfId="0" applyFont="1" applyFill="1" applyBorder="1" applyAlignment="1">
      <alignment horizontal="center" vertical="center" wrapText="1" readingOrder="1"/>
    </xf>
    <xf numFmtId="0" fontId="27" fillId="17" borderId="66" xfId="0" applyFont="1" applyFill="1" applyBorder="1" applyAlignment="1">
      <alignment horizontal="left" vertical="top" wrapText="1" readingOrder="1"/>
    </xf>
    <xf numFmtId="0" fontId="27" fillId="17" borderId="67" xfId="0" applyFont="1" applyFill="1" applyBorder="1" applyAlignment="1">
      <alignment horizontal="left" vertical="top" wrapText="1" readingOrder="1"/>
    </xf>
    <xf numFmtId="0" fontId="27" fillId="17" borderId="68" xfId="0" applyFont="1" applyFill="1" applyBorder="1" applyAlignment="1">
      <alignment horizontal="left" vertical="top" wrapText="1" readingOrder="1"/>
    </xf>
    <xf numFmtId="0" fontId="27" fillId="17" borderId="69" xfId="0" applyFont="1" applyFill="1" applyBorder="1" applyAlignment="1">
      <alignment horizontal="left" vertical="center" wrapText="1" readingOrder="1"/>
    </xf>
    <xf numFmtId="0" fontId="27" fillId="17" borderId="70" xfId="0" applyFont="1" applyFill="1" applyBorder="1" applyAlignment="1">
      <alignment horizontal="left" vertical="center" wrapText="1" readingOrder="1"/>
    </xf>
    <xf numFmtId="0" fontId="27" fillId="17" borderId="71" xfId="0" applyFont="1" applyFill="1" applyBorder="1" applyAlignment="1">
      <alignment horizontal="left" vertical="center" wrapText="1" readingOrder="1"/>
    </xf>
    <xf numFmtId="0" fontId="27" fillId="17" borderId="66" xfId="0" applyFont="1" applyFill="1" applyBorder="1" applyAlignment="1">
      <alignment horizontal="left" vertical="center" wrapText="1" readingOrder="1"/>
    </xf>
    <xf numFmtId="0" fontId="27" fillId="17" borderId="67" xfId="0" applyFont="1" applyFill="1" applyBorder="1" applyAlignment="1">
      <alignment horizontal="left" vertical="center" wrapText="1" readingOrder="1"/>
    </xf>
    <xf numFmtId="0" fontId="27" fillId="17" borderId="68" xfId="0" applyFont="1" applyFill="1" applyBorder="1" applyAlignment="1">
      <alignment horizontal="left" vertical="center" wrapText="1" readingOrder="1"/>
    </xf>
    <xf numFmtId="0" fontId="3" fillId="2" borderId="18" xfId="0" applyFont="1" applyFill="1" applyBorder="1" applyAlignment="1">
      <alignment horizontal="center"/>
    </xf>
    <xf numFmtId="0" fontId="3" fillId="2" borderId="19" xfId="0" applyFont="1" applyFill="1" applyBorder="1" applyAlignment="1">
      <alignment horizontal="center"/>
    </xf>
    <xf numFmtId="0" fontId="3" fillId="2" borderId="20" xfId="0" applyFont="1" applyFill="1" applyBorder="1" applyAlignment="1">
      <alignment horizontal="center"/>
    </xf>
    <xf numFmtId="0" fontId="2" fillId="5" borderId="1" xfId="0" applyFont="1" applyFill="1" applyBorder="1" applyAlignment="1">
      <alignment horizontal="center"/>
    </xf>
    <xf numFmtId="0" fontId="2" fillId="5" borderId="2" xfId="0" applyFont="1" applyFill="1" applyBorder="1" applyAlignment="1">
      <alignment horizontal="center"/>
    </xf>
    <xf numFmtId="0" fontId="2" fillId="5" borderId="3" xfId="0" applyFont="1" applyFill="1" applyBorder="1" applyAlignment="1">
      <alignment horizontal="center"/>
    </xf>
    <xf numFmtId="0" fontId="7" fillId="7" borderId="30" xfId="0" applyFont="1" applyFill="1" applyBorder="1" applyAlignment="1">
      <alignment horizontal="center" wrapText="1" readingOrder="1"/>
    </xf>
    <xf numFmtId="0" fontId="7" fillId="7" borderId="31" xfId="0" applyFont="1" applyFill="1" applyBorder="1" applyAlignment="1">
      <alignment horizontal="center" wrapText="1" readingOrder="1"/>
    </xf>
    <xf numFmtId="0" fontId="7" fillId="7" borderId="32" xfId="0" applyFont="1" applyFill="1" applyBorder="1" applyAlignment="1">
      <alignment horizontal="center" wrapText="1" readingOrder="1"/>
    </xf>
    <xf numFmtId="0" fontId="8" fillId="5" borderId="33" xfId="0" applyFont="1" applyFill="1" applyBorder="1" applyAlignment="1">
      <alignment horizontal="center" wrapText="1" readingOrder="1"/>
    </xf>
    <xf numFmtId="0" fontId="8" fillId="5" borderId="34" xfId="0" applyFont="1" applyFill="1" applyBorder="1" applyAlignment="1">
      <alignment horizontal="center" wrapText="1" readingOrder="1"/>
    </xf>
    <xf numFmtId="0" fontId="8" fillId="5" borderId="35" xfId="0" applyFont="1" applyFill="1" applyBorder="1" applyAlignment="1">
      <alignment horizontal="center" wrapText="1" readingOrder="1"/>
    </xf>
    <xf numFmtId="0" fontId="0" fillId="0" borderId="15" xfId="0" applyBorder="1"/>
    <xf numFmtId="43" fontId="1" fillId="4" borderId="5" xfId="1" applyFont="1" applyFill="1" applyBorder="1"/>
    <xf numFmtId="3" fontId="0" fillId="4" borderId="5" xfId="0" applyNumberFormat="1" applyFont="1" applyFill="1" applyBorder="1" applyAlignment="1">
      <alignment horizontal="center"/>
    </xf>
    <xf numFmtId="3" fontId="0" fillId="11" borderId="5" xfId="0" applyNumberFormat="1" applyFont="1" applyFill="1" applyBorder="1"/>
    <xf numFmtId="4" fontId="0" fillId="4" borderId="6" xfId="0" applyNumberFormat="1" applyFont="1" applyFill="1" applyBorder="1"/>
    <xf numFmtId="43" fontId="1" fillId="4" borderId="9" xfId="1" applyFont="1" applyFill="1" applyBorder="1"/>
    <xf numFmtId="3" fontId="0" fillId="4" borderId="9" xfId="0" applyNumberFormat="1" applyFont="1" applyFill="1" applyBorder="1" applyAlignment="1">
      <alignment horizontal="center"/>
    </xf>
    <xf numFmtId="3" fontId="0" fillId="11" borderId="9" xfId="0" applyNumberFormat="1" applyFont="1" applyFill="1" applyBorder="1"/>
    <xf numFmtId="4" fontId="0" fillId="4" borderId="10" xfId="0" applyNumberFormat="1" applyFont="1" applyFill="1" applyBorder="1"/>
    <xf numFmtId="0" fontId="0" fillId="0" borderId="15" xfId="0" applyBorder="1" applyAlignment="1">
      <alignment horizontal="left" vertical="top"/>
    </xf>
    <xf numFmtId="164" fontId="0" fillId="0" borderId="13" xfId="1" applyNumberFormat="1" applyFont="1" applyBorder="1"/>
    <xf numFmtId="164" fontId="0" fillId="0" borderId="11" xfId="1" applyNumberFormat="1" applyFont="1" applyBorder="1"/>
    <xf numFmtId="0" fontId="0" fillId="0" borderId="17" xfId="0" applyBorder="1" applyAlignment="1">
      <alignment horizontal="center" vertical="center" wrapText="1"/>
    </xf>
    <xf numFmtId="164" fontId="0" fillId="0" borderId="12" xfId="1" applyNumberFormat="1" applyFont="1" applyBorder="1"/>
    <xf numFmtId="164" fontId="0" fillId="0" borderId="0" xfId="1" applyNumberFormat="1" applyFont="1" applyBorder="1"/>
    <xf numFmtId="0" fontId="0" fillId="0" borderId="48" xfId="0" applyBorder="1" applyAlignment="1">
      <alignment horizontal="center" vertical="center" wrapText="1"/>
    </xf>
    <xf numFmtId="164" fontId="0" fillId="0" borderId="16" xfId="1" applyNumberFormat="1" applyFont="1" applyBorder="1"/>
    <xf numFmtId="164" fontId="0" fillId="0" borderId="15" xfId="1" applyNumberFormat="1" applyFont="1" applyBorder="1"/>
    <xf numFmtId="0" fontId="0" fillId="0" borderId="14" xfId="0" applyBorder="1" applyAlignment="1">
      <alignment horizontal="center" vertical="center" wrapText="1"/>
    </xf>
    <xf numFmtId="0" fontId="0" fillId="0" borderId="17" xfId="0" applyBorder="1" applyAlignment="1">
      <alignment horizontal="center" vertical="center"/>
    </xf>
    <xf numFmtId="0" fontId="0" fillId="0" borderId="48" xfId="0" applyBorder="1" applyAlignment="1">
      <alignment horizontal="center" vertical="center"/>
    </xf>
    <xf numFmtId="0" fontId="0" fillId="0" borderId="14" xfId="0" applyBorder="1" applyAlignment="1">
      <alignment horizontal="center" vertical="center"/>
    </xf>
    <xf numFmtId="0" fontId="3" fillId="0" borderId="20" xfId="0" applyFont="1" applyBorder="1"/>
    <xf numFmtId="0" fontId="3" fillId="0" borderId="19" xfId="0" applyFont="1" applyBorder="1"/>
    <xf numFmtId="0" fontId="3" fillId="0" borderId="18" xfId="0" applyFont="1" applyBorder="1"/>
    <xf numFmtId="0" fontId="3" fillId="2" borderId="11" xfId="0" applyFont="1" applyFill="1" applyBorder="1" applyAlignment="1">
      <alignment horizontal="center"/>
    </xf>
    <xf numFmtId="0" fontId="0" fillId="0" borderId="0" xfId="0" applyAlignment="1">
      <alignment horizontal="left" vertical="top" wrapText="1"/>
    </xf>
    <xf numFmtId="3" fontId="0" fillId="4" borderId="72" xfId="0" applyNumberFormat="1" applyFill="1" applyBorder="1"/>
    <xf numFmtId="0" fontId="4" fillId="18" borderId="40" xfId="0" applyFont="1" applyFill="1" applyBorder="1" applyAlignment="1">
      <alignment horizontal="left" wrapText="1"/>
    </xf>
    <xf numFmtId="3" fontId="0" fillId="3" borderId="72" xfId="0" applyNumberFormat="1" applyFill="1" applyBorder="1"/>
    <xf numFmtId="0" fontId="0" fillId="19" borderId="23" xfId="0" applyFill="1" applyBorder="1"/>
    <xf numFmtId="0" fontId="0" fillId="0" borderId="23" xfId="0" applyBorder="1" applyAlignment="1">
      <alignment horizontal="right" wrapText="1"/>
    </xf>
    <xf numFmtId="0" fontId="3" fillId="6" borderId="7" xfId="0" applyFont="1" applyFill="1" applyBorder="1" applyAlignment="1">
      <alignment horizontal="center"/>
    </xf>
    <xf numFmtId="0" fontId="0" fillId="6" borderId="7" xfId="0" applyFill="1" applyBorder="1" applyAlignment="1">
      <alignment horizontal="center"/>
    </xf>
    <xf numFmtId="3" fontId="0" fillId="3" borderId="73" xfId="0" applyNumberFormat="1" applyFill="1" applyBorder="1"/>
    <xf numFmtId="3" fontId="0" fillId="3" borderId="25" xfId="0" applyNumberFormat="1" applyFill="1" applyBorder="1"/>
    <xf numFmtId="0" fontId="0" fillId="19" borderId="26" xfId="0" applyFill="1" applyBorder="1"/>
    <xf numFmtId="3" fontId="0" fillId="4" borderId="73" xfId="0" applyNumberFormat="1" applyFill="1" applyBorder="1"/>
    <xf numFmtId="0" fontId="0" fillId="4" borderId="26" xfId="0" applyFill="1" applyBorder="1" applyAlignment="1">
      <alignment horizontal="right" wrapText="1"/>
    </xf>
    <xf numFmtId="0" fontId="0" fillId="3" borderId="26" xfId="0" applyFill="1" applyBorder="1"/>
    <xf numFmtId="0" fontId="3" fillId="6" borderId="73" xfId="0" applyFont="1" applyFill="1" applyBorder="1" applyAlignment="1">
      <alignment horizontal="center"/>
    </xf>
    <xf numFmtId="0" fontId="0" fillId="6" borderId="25" xfId="0" applyFill="1" applyBorder="1" applyAlignment="1">
      <alignment horizontal="center"/>
    </xf>
    <xf numFmtId="0" fontId="3" fillId="6" borderId="26" xfId="0" applyFont="1" applyFill="1" applyBorder="1" applyAlignment="1">
      <alignment horizontal="center"/>
    </xf>
    <xf numFmtId="0" fontId="0" fillId="4" borderId="23" xfId="0" applyFill="1" applyBorder="1" applyAlignment="1">
      <alignment horizontal="left" wrapText="1"/>
    </xf>
    <xf numFmtId="0" fontId="0" fillId="20" borderId="26" xfId="0" applyFill="1" applyBorder="1" applyAlignment="1">
      <alignment horizontal="right" wrapText="1"/>
    </xf>
    <xf numFmtId="0" fontId="0" fillId="6" borderId="73" xfId="0" applyFill="1" applyBorder="1" applyAlignment="1">
      <alignment horizontal="center"/>
    </xf>
    <xf numFmtId="0" fontId="2" fillId="10" borderId="73" xfId="0" applyFont="1" applyFill="1" applyBorder="1"/>
    <xf numFmtId="0" fontId="2" fillId="10" borderId="25" xfId="0" applyFont="1" applyFill="1" applyBorder="1"/>
    <xf numFmtId="0" fontId="2" fillId="10" borderId="26" xfId="0" applyFont="1" applyFill="1" applyBorder="1"/>
    <xf numFmtId="0" fontId="3" fillId="2" borderId="0" xfId="0" applyFont="1" applyFill="1" applyAlignment="1">
      <alignment horizontal="center" wrapText="1"/>
    </xf>
    <xf numFmtId="3" fontId="0" fillId="19" borderId="72" xfId="0" applyNumberFormat="1" applyFill="1" applyBorder="1"/>
    <xf numFmtId="3" fontId="0" fillId="19" borderId="5" xfId="0" applyNumberFormat="1" applyFill="1" applyBorder="1"/>
    <xf numFmtId="3" fontId="0" fillId="0" borderId="72" xfId="0" applyNumberFormat="1" applyBorder="1"/>
    <xf numFmtId="3" fontId="0" fillId="6" borderId="72" xfId="0" applyNumberFormat="1" applyFill="1" applyBorder="1" applyAlignment="1">
      <alignment horizontal="center"/>
    </xf>
    <xf numFmtId="3" fontId="0" fillId="6" borderId="5" xfId="0" applyNumberFormat="1" applyFill="1" applyBorder="1" applyAlignment="1">
      <alignment horizontal="center"/>
    </xf>
    <xf numFmtId="3" fontId="0" fillId="6" borderId="73" xfId="0" applyNumberFormat="1" applyFill="1" applyBorder="1" applyAlignment="1">
      <alignment horizontal="center"/>
    </xf>
    <xf numFmtId="3" fontId="0" fillId="6" borderId="25" xfId="0" applyNumberFormat="1"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4ACFE-978E-5B48-9BFB-834CE1F3DA79}">
  <dimension ref="A1:I25"/>
  <sheetViews>
    <sheetView workbookViewId="0">
      <selection activeCell="C11" sqref="C11:F12"/>
    </sheetView>
  </sheetViews>
  <sheetFormatPr baseColWidth="10" defaultRowHeight="16" x14ac:dyDescent="0.2"/>
  <cols>
    <col min="1" max="1" width="18.5" customWidth="1"/>
    <col min="3" max="3" width="18.5" bestFit="1" customWidth="1"/>
    <col min="4" max="4" width="16.5" bestFit="1" customWidth="1"/>
    <col min="5" max="5" width="9.1640625" bestFit="1" customWidth="1"/>
    <col min="6" max="6" width="15.33203125" bestFit="1" customWidth="1"/>
    <col min="7" max="7" width="20.33203125" bestFit="1" customWidth="1"/>
    <col min="8" max="8" width="18.33203125" bestFit="1" customWidth="1"/>
  </cols>
  <sheetData>
    <row r="1" spans="1:9" x14ac:dyDescent="0.2">
      <c r="A1" s="163" t="s">
        <v>1172</v>
      </c>
      <c r="B1" s="164"/>
      <c r="C1" s="164"/>
      <c r="D1" s="164"/>
      <c r="E1" s="164"/>
      <c r="F1" s="164"/>
      <c r="G1" s="164"/>
      <c r="H1" s="165"/>
    </row>
    <row r="2" spans="1:9" x14ac:dyDescent="0.2">
      <c r="A2" s="68" t="s">
        <v>1077</v>
      </c>
      <c r="B2" s="69" t="s">
        <v>1078</v>
      </c>
      <c r="C2" s="69" t="s">
        <v>1079</v>
      </c>
      <c r="D2" s="70" t="s">
        <v>1080</v>
      </c>
      <c r="E2" s="69" t="s">
        <v>1081</v>
      </c>
      <c r="F2" s="69" t="s">
        <v>1082</v>
      </c>
      <c r="G2" s="69" t="s">
        <v>1118</v>
      </c>
      <c r="H2" s="71" t="s">
        <v>1119</v>
      </c>
    </row>
    <row r="3" spans="1:9" x14ac:dyDescent="0.2">
      <c r="A3" s="1" t="s">
        <v>1083</v>
      </c>
      <c r="B3" s="72"/>
      <c r="C3" s="72"/>
      <c r="D3" s="2"/>
      <c r="E3" s="2">
        <v>36782</v>
      </c>
      <c r="F3" s="2"/>
      <c r="G3" s="2"/>
      <c r="H3" s="3"/>
    </row>
    <row r="4" spans="1:9" x14ac:dyDescent="0.2">
      <c r="A4" s="4" t="s">
        <v>1084</v>
      </c>
      <c r="B4" s="73"/>
      <c r="C4" s="73"/>
      <c r="D4" s="5"/>
      <c r="E4" s="5">
        <v>30516</v>
      </c>
      <c r="F4" s="5"/>
      <c r="G4" s="5"/>
      <c r="H4" s="74"/>
      <c r="I4" t="s">
        <v>1085</v>
      </c>
    </row>
    <row r="5" spans="1:9" ht="68" x14ac:dyDescent="0.2">
      <c r="A5" s="75" t="s">
        <v>1086</v>
      </c>
      <c r="B5" s="76">
        <f>74456+D5</f>
        <v>74704</v>
      </c>
      <c r="C5" s="77">
        <f>B5/(5103+2976)</f>
        <v>9.2466889466518136</v>
      </c>
      <c r="D5" s="78">
        <v>248</v>
      </c>
      <c r="E5" s="79">
        <v>28634</v>
      </c>
      <c r="F5" s="80"/>
      <c r="G5" s="80">
        <v>2.6002649999999998</v>
      </c>
      <c r="H5" s="81"/>
      <c r="I5" t="s">
        <v>1087</v>
      </c>
    </row>
    <row r="6" spans="1:9" x14ac:dyDescent="0.2">
      <c r="A6" s="4" t="s">
        <v>0</v>
      </c>
      <c r="B6" s="76">
        <f>48098+176</f>
        <v>48274</v>
      </c>
      <c r="C6" s="82">
        <f>B6/5103</f>
        <v>9.4599255339996073</v>
      </c>
      <c r="D6" s="78" t="s">
        <v>1088</v>
      </c>
      <c r="E6" s="79">
        <v>17603</v>
      </c>
      <c r="F6" s="83">
        <f>E6/5103</f>
        <v>3.4495394865765237</v>
      </c>
      <c r="G6" s="83">
        <v>3.5585979999999999</v>
      </c>
      <c r="H6" s="84">
        <f>0.0001168233*(125748*2)</f>
        <v>29.380592656799998</v>
      </c>
      <c r="I6" t="s">
        <v>1089</v>
      </c>
    </row>
    <row r="7" spans="1:9" x14ac:dyDescent="0.2">
      <c r="A7" s="6" t="s">
        <v>1</v>
      </c>
      <c r="B7" s="85">
        <f>26358+72</f>
        <v>26430</v>
      </c>
      <c r="C7" s="86">
        <f>B7/2976</f>
        <v>8.881048387096774</v>
      </c>
      <c r="D7" s="87" t="s">
        <v>1090</v>
      </c>
      <c r="E7" s="88">
        <v>14743</v>
      </c>
      <c r="F7" s="89">
        <f>E7/2976</f>
        <v>4.953965053763441</v>
      </c>
      <c r="G7" s="89">
        <v>3.8596620000000001</v>
      </c>
      <c r="H7" s="90">
        <f>0.000141701*(125748*2)</f>
        <v>35.637234696</v>
      </c>
      <c r="I7" t="s">
        <v>1117</v>
      </c>
    </row>
    <row r="8" spans="1:9" x14ac:dyDescent="0.2">
      <c r="A8" s="166" t="s">
        <v>1259</v>
      </c>
      <c r="B8" s="167"/>
      <c r="C8" s="167"/>
      <c r="D8" s="167"/>
      <c r="E8" s="167"/>
      <c r="F8" s="168"/>
    </row>
    <row r="9" spans="1:9" x14ac:dyDescent="0.2">
      <c r="A9" s="68" t="s">
        <v>1077</v>
      </c>
      <c r="B9" s="69" t="s">
        <v>1078</v>
      </c>
      <c r="C9" s="69" t="s">
        <v>1079</v>
      </c>
      <c r="D9" s="70" t="s">
        <v>1080</v>
      </c>
      <c r="E9" s="69" t="s">
        <v>1081</v>
      </c>
      <c r="F9" s="69" t="s">
        <v>1082</v>
      </c>
    </row>
    <row r="10" spans="1:9" ht="34" x14ac:dyDescent="0.2">
      <c r="A10" s="91" t="s">
        <v>1086</v>
      </c>
      <c r="B10" s="92">
        <v>74335</v>
      </c>
      <c r="C10" s="93">
        <f>B10/(5103+2976)</f>
        <v>9.201014977101126</v>
      </c>
      <c r="D10" s="94">
        <v>248</v>
      </c>
      <c r="E10" s="95">
        <v>28550</v>
      </c>
      <c r="F10" s="96"/>
    </row>
    <row r="11" spans="1:9" x14ac:dyDescent="0.2">
      <c r="A11" s="4" t="s">
        <v>0</v>
      </c>
      <c r="B11" s="76">
        <v>48156</v>
      </c>
      <c r="C11" s="206">
        <f>B11/5103</f>
        <v>9.4368018812463266</v>
      </c>
      <c r="D11" s="207" t="s">
        <v>1088</v>
      </c>
      <c r="E11" s="208">
        <v>17521</v>
      </c>
      <c r="F11" s="209">
        <f>E11/5103</f>
        <v>3.4334705075445817</v>
      </c>
    </row>
    <row r="12" spans="1:9" x14ac:dyDescent="0.2">
      <c r="A12" s="6" t="s">
        <v>1</v>
      </c>
      <c r="B12" s="85">
        <v>26427</v>
      </c>
      <c r="C12" s="210">
        <f>B12/2976</f>
        <v>8.8800403225806459</v>
      </c>
      <c r="D12" s="211" t="s">
        <v>1090</v>
      </c>
      <c r="E12" s="212">
        <v>14740</v>
      </c>
      <c r="F12" s="213">
        <f>E12/2976</f>
        <v>4.952956989247312</v>
      </c>
    </row>
    <row r="13" spans="1:9" x14ac:dyDescent="0.2">
      <c r="A13" s="166" t="s">
        <v>1173</v>
      </c>
      <c r="B13" s="167"/>
      <c r="C13" s="167"/>
      <c r="D13" s="168"/>
    </row>
    <row r="14" spans="1:9" x14ac:dyDescent="0.2">
      <c r="A14" s="8" t="s">
        <v>1116</v>
      </c>
      <c r="B14" s="9" t="s">
        <v>1091</v>
      </c>
      <c r="C14" s="9" t="s">
        <v>1092</v>
      </c>
      <c r="D14" s="10" t="s">
        <v>1093</v>
      </c>
    </row>
    <row r="15" spans="1:9" x14ac:dyDescent="0.2">
      <c r="A15" s="97" t="s">
        <v>1094</v>
      </c>
      <c r="B15" t="s">
        <v>1095</v>
      </c>
      <c r="C15" t="s">
        <v>1096</v>
      </c>
      <c r="D15" s="7">
        <v>30</v>
      </c>
    </row>
    <row r="16" spans="1:9" x14ac:dyDescent="0.2">
      <c r="A16" s="97" t="s">
        <v>1097</v>
      </c>
      <c r="B16" t="s">
        <v>1098</v>
      </c>
      <c r="C16" t="s">
        <v>1096</v>
      </c>
      <c r="D16" s="7">
        <v>23</v>
      </c>
    </row>
    <row r="17" spans="1:4" x14ac:dyDescent="0.2">
      <c r="A17" s="97" t="s">
        <v>1099</v>
      </c>
      <c r="B17" t="s">
        <v>1100</v>
      </c>
      <c r="C17" t="s">
        <v>1096</v>
      </c>
      <c r="D17" s="7">
        <v>20</v>
      </c>
    </row>
    <row r="18" spans="1:4" x14ac:dyDescent="0.2">
      <c r="A18" s="97" t="s">
        <v>1101</v>
      </c>
      <c r="B18" t="s">
        <v>1102</v>
      </c>
      <c r="C18" t="s">
        <v>1096</v>
      </c>
      <c r="D18" s="7">
        <v>6</v>
      </c>
    </row>
    <row r="19" spans="1:4" x14ac:dyDescent="0.2">
      <c r="A19" s="97" t="s">
        <v>1103</v>
      </c>
      <c r="B19" t="s">
        <v>1104</v>
      </c>
      <c r="C19" t="s">
        <v>1096</v>
      </c>
      <c r="D19" s="7">
        <v>2</v>
      </c>
    </row>
    <row r="20" spans="1:4" x14ac:dyDescent="0.2">
      <c r="A20" s="97" t="s">
        <v>1105</v>
      </c>
      <c r="B20" t="s">
        <v>1106</v>
      </c>
      <c r="C20" t="s">
        <v>1096</v>
      </c>
      <c r="D20" s="7">
        <v>4</v>
      </c>
    </row>
    <row r="21" spans="1:4" x14ac:dyDescent="0.2">
      <c r="A21" s="97" t="s">
        <v>1107</v>
      </c>
      <c r="B21" t="s">
        <v>1108</v>
      </c>
      <c r="C21" t="s">
        <v>1096</v>
      </c>
      <c r="D21" s="7">
        <v>0</v>
      </c>
    </row>
    <row r="22" spans="1:4" x14ac:dyDescent="0.2">
      <c r="A22" s="97" t="s">
        <v>1109</v>
      </c>
      <c r="B22" t="s">
        <v>1110</v>
      </c>
      <c r="C22" t="s">
        <v>1096</v>
      </c>
      <c r="D22" s="7">
        <v>1</v>
      </c>
    </row>
    <row r="23" spans="1:4" x14ac:dyDescent="0.2">
      <c r="A23" s="97" t="s">
        <v>1111</v>
      </c>
      <c r="B23" t="s">
        <v>1112</v>
      </c>
      <c r="C23" t="s">
        <v>1113</v>
      </c>
      <c r="D23" s="7">
        <v>0</v>
      </c>
    </row>
    <row r="24" spans="1:4" x14ac:dyDescent="0.2">
      <c r="A24" s="97" t="s">
        <v>1114</v>
      </c>
      <c r="B24" t="s">
        <v>1115</v>
      </c>
      <c r="C24" t="s">
        <v>1113</v>
      </c>
      <c r="D24" s="7">
        <v>0</v>
      </c>
    </row>
    <row r="25" spans="1:4" x14ac:dyDescent="0.2">
      <c r="A25" s="8" t="s">
        <v>1103</v>
      </c>
      <c r="B25" s="9" t="s">
        <v>1104</v>
      </c>
      <c r="C25" s="9" t="s">
        <v>1113</v>
      </c>
      <c r="D25" s="10">
        <v>0</v>
      </c>
    </row>
  </sheetData>
  <mergeCells count="3">
    <mergeCell ref="A1:H1"/>
    <mergeCell ref="A13:D13"/>
    <mergeCell ref="A8:F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7796C-563D-4147-8756-74A6016F4E1E}">
  <dimension ref="A1:C27"/>
  <sheetViews>
    <sheetView workbookViewId="0">
      <selection sqref="A1:C1"/>
    </sheetView>
  </sheetViews>
  <sheetFormatPr baseColWidth="10" defaultRowHeight="16" x14ac:dyDescent="0.2"/>
  <cols>
    <col min="1" max="1" width="37.6640625" customWidth="1"/>
    <col min="2" max="2" width="31.83203125" bestFit="1" customWidth="1"/>
    <col min="3" max="3" width="23.33203125" bestFit="1" customWidth="1"/>
  </cols>
  <sheetData>
    <row r="1" spans="1:3" x14ac:dyDescent="0.2">
      <c r="A1" s="254" t="s">
        <v>1299</v>
      </c>
      <c r="B1" s="254"/>
      <c r="C1" s="254"/>
    </row>
    <row r="2" spans="1:3" x14ac:dyDescent="0.2">
      <c r="A2" s="253" t="s">
        <v>1077</v>
      </c>
      <c r="B2" s="252" t="s">
        <v>1294</v>
      </c>
      <c r="C2" s="251" t="s">
        <v>1293</v>
      </c>
    </row>
    <row r="3" spans="1:3" x14ac:dyDescent="0.2">
      <c r="A3" s="247" t="s">
        <v>1060</v>
      </c>
      <c r="B3" s="246"/>
      <c r="C3" s="250"/>
    </row>
    <row r="4" spans="1:3" x14ac:dyDescent="0.2">
      <c r="A4" s="244" t="s">
        <v>1292</v>
      </c>
      <c r="B4" s="240">
        <v>6842</v>
      </c>
      <c r="C4" s="239">
        <v>4196</v>
      </c>
    </row>
    <row r="5" spans="1:3" ht="17" x14ac:dyDescent="0.2">
      <c r="A5" s="249" t="s">
        <v>1291</v>
      </c>
      <c r="B5" s="21">
        <v>1312</v>
      </c>
      <c r="C5" s="242">
        <v>398</v>
      </c>
    </row>
    <row r="6" spans="1:3" x14ac:dyDescent="0.2">
      <c r="A6" s="244" t="s">
        <v>1290</v>
      </c>
      <c r="B6" s="240">
        <v>21652</v>
      </c>
      <c r="C6" s="239">
        <v>8510</v>
      </c>
    </row>
    <row r="7" spans="1:3" ht="17" x14ac:dyDescent="0.2">
      <c r="A7" s="243" t="s">
        <v>1289</v>
      </c>
      <c r="B7" s="21">
        <v>6952</v>
      </c>
      <c r="C7" s="242">
        <v>1219</v>
      </c>
    </row>
    <row r="8" spans="1:3" x14ac:dyDescent="0.2">
      <c r="A8" s="241" t="s">
        <v>1278</v>
      </c>
      <c r="B8" s="240">
        <v>27099</v>
      </c>
      <c r="C8" s="239">
        <v>9881</v>
      </c>
    </row>
    <row r="9" spans="1:3" ht="17" x14ac:dyDescent="0.2">
      <c r="A9" s="248" t="s">
        <v>1277</v>
      </c>
      <c r="B9" s="21">
        <v>9296</v>
      </c>
      <c r="C9" s="242">
        <v>1562</v>
      </c>
    </row>
    <row r="10" spans="1:3" x14ac:dyDescent="0.2">
      <c r="A10" s="247" t="s">
        <v>1061</v>
      </c>
      <c r="B10" s="246"/>
      <c r="C10" s="245"/>
    </row>
    <row r="11" spans="1:3" x14ac:dyDescent="0.2">
      <c r="A11" s="244" t="s">
        <v>1288</v>
      </c>
      <c r="B11" s="240">
        <v>2074</v>
      </c>
      <c r="C11" s="239">
        <v>1847</v>
      </c>
    </row>
    <row r="12" spans="1:3" ht="17" x14ac:dyDescent="0.2">
      <c r="A12" s="243" t="s">
        <v>1287</v>
      </c>
      <c r="B12" s="21">
        <v>109</v>
      </c>
      <c r="C12" s="242">
        <v>81</v>
      </c>
    </row>
    <row r="13" spans="1:3" x14ac:dyDescent="0.2">
      <c r="A13" s="244" t="s">
        <v>1286</v>
      </c>
      <c r="B13" s="240">
        <v>26424</v>
      </c>
      <c r="C13" s="239">
        <v>9816</v>
      </c>
    </row>
    <row r="14" spans="1:3" ht="17" x14ac:dyDescent="0.2">
      <c r="A14" s="243" t="s">
        <v>1285</v>
      </c>
      <c r="B14" s="21">
        <v>6525</v>
      </c>
      <c r="C14" s="242">
        <v>1060</v>
      </c>
    </row>
    <row r="15" spans="1:3" x14ac:dyDescent="0.2">
      <c r="A15" s="241" t="s">
        <v>1278</v>
      </c>
      <c r="B15" s="240">
        <v>28502</v>
      </c>
      <c r="C15" s="239">
        <v>10353</v>
      </c>
    </row>
    <row r="16" spans="1:3" ht="17" x14ac:dyDescent="0.2">
      <c r="A16" s="233" t="s">
        <v>1284</v>
      </c>
      <c r="B16" s="5">
        <v>7263</v>
      </c>
      <c r="C16" s="232">
        <v>1172</v>
      </c>
    </row>
    <row r="17" spans="1:3" x14ac:dyDescent="0.2">
      <c r="A17" s="237" t="s">
        <v>1283</v>
      </c>
      <c r="B17" s="238"/>
      <c r="C17" s="237"/>
    </row>
    <row r="18" spans="1:3" x14ac:dyDescent="0.2">
      <c r="A18" s="16" t="s">
        <v>1282</v>
      </c>
      <c r="B18" s="2">
        <v>8265</v>
      </c>
      <c r="C18" s="234">
        <v>3427</v>
      </c>
    </row>
    <row r="19" spans="1:3" ht="17" x14ac:dyDescent="0.2">
      <c r="A19" s="236" t="s">
        <v>1281</v>
      </c>
      <c r="B19" s="5">
        <v>2557</v>
      </c>
      <c r="C19" s="232">
        <v>514</v>
      </c>
    </row>
    <row r="20" spans="1:3" x14ac:dyDescent="0.2">
      <c r="A20" s="16" t="s">
        <v>1280</v>
      </c>
      <c r="B20" s="2">
        <v>20235</v>
      </c>
      <c r="C20" s="234">
        <v>8185</v>
      </c>
    </row>
    <row r="21" spans="1:3" ht="17" x14ac:dyDescent="0.2">
      <c r="A21" s="236" t="s">
        <v>1279</v>
      </c>
      <c r="B21" s="5">
        <v>6222</v>
      </c>
      <c r="C21" s="232">
        <v>1132</v>
      </c>
    </row>
    <row r="22" spans="1:3" x14ac:dyDescent="0.2">
      <c r="A22" s="235" t="s">
        <v>1278</v>
      </c>
      <c r="B22" s="2">
        <v>28502</v>
      </c>
      <c r="C22" s="234">
        <v>10353</v>
      </c>
    </row>
    <row r="23" spans="1:3" ht="17" x14ac:dyDescent="0.2">
      <c r="A23" s="233" t="s">
        <v>1277</v>
      </c>
      <c r="B23" s="5">
        <v>9907</v>
      </c>
      <c r="C23" s="232">
        <v>1702</v>
      </c>
    </row>
    <row r="24" spans="1:3" x14ac:dyDescent="0.2">
      <c r="A24" s="231" t="s">
        <v>1276</v>
      </c>
      <c r="B24" s="231"/>
      <c r="C24" s="231"/>
    </row>
    <row r="25" spans="1:3" x14ac:dyDescent="0.2">
      <c r="A25" s="231"/>
      <c r="B25" s="231"/>
      <c r="C25" s="231"/>
    </row>
    <row r="26" spans="1:3" x14ac:dyDescent="0.2">
      <c r="A26" s="231"/>
      <c r="B26" s="231"/>
      <c r="C26" s="231"/>
    </row>
    <row r="27" spans="1:3" x14ac:dyDescent="0.2">
      <c r="A27" s="231"/>
      <c r="B27" s="231"/>
      <c r="C27" s="231"/>
    </row>
  </sheetData>
  <mergeCells count="2">
    <mergeCell ref="A1:C1"/>
    <mergeCell ref="A24:C2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93A35-D3E0-9E42-A874-A5CB2AFFA8B9}">
  <dimension ref="A1:C27"/>
  <sheetViews>
    <sheetView workbookViewId="0">
      <selection sqref="A1:C1"/>
    </sheetView>
  </sheetViews>
  <sheetFormatPr baseColWidth="10" defaultRowHeight="16" x14ac:dyDescent="0.2"/>
  <cols>
    <col min="1" max="1" width="37.5" customWidth="1"/>
    <col min="2" max="2" width="28.5" bestFit="1" customWidth="1"/>
    <col min="3" max="3" width="20" bestFit="1" customWidth="1"/>
  </cols>
  <sheetData>
    <row r="1" spans="1:3" ht="16" customHeight="1" x14ac:dyDescent="0.2">
      <c r="A1" s="254" t="s">
        <v>1298</v>
      </c>
      <c r="B1" s="254"/>
      <c r="C1" s="254"/>
    </row>
    <row r="2" spans="1:3" x14ac:dyDescent="0.2">
      <c r="A2" s="253" t="s">
        <v>1077</v>
      </c>
      <c r="B2" s="252" t="s">
        <v>1297</v>
      </c>
      <c r="C2" s="251" t="s">
        <v>1296</v>
      </c>
    </row>
    <row r="3" spans="1:3" x14ac:dyDescent="0.2">
      <c r="A3" s="247" t="s">
        <v>1060</v>
      </c>
      <c r="B3" s="261"/>
      <c r="C3" s="260"/>
    </row>
    <row r="4" spans="1:3" x14ac:dyDescent="0.2">
      <c r="A4" s="16" t="s">
        <v>1292</v>
      </c>
      <c r="B4" s="2">
        <v>10292</v>
      </c>
      <c r="C4" s="234">
        <v>6604</v>
      </c>
    </row>
    <row r="5" spans="1:3" ht="17" x14ac:dyDescent="0.2">
      <c r="A5" s="236" t="s">
        <v>1291</v>
      </c>
      <c r="B5" s="5">
        <v>1773</v>
      </c>
      <c r="C5" s="257">
        <v>579</v>
      </c>
    </row>
    <row r="6" spans="1:3" x14ac:dyDescent="0.2">
      <c r="A6" s="16" t="s">
        <v>1290</v>
      </c>
      <c r="B6" s="2">
        <v>33041</v>
      </c>
      <c r="C6" s="234">
        <v>13640</v>
      </c>
    </row>
    <row r="7" spans="1:3" ht="17" x14ac:dyDescent="0.2">
      <c r="A7" s="236" t="s">
        <v>1289</v>
      </c>
      <c r="B7" s="5">
        <v>9912</v>
      </c>
      <c r="C7" s="257">
        <v>1757</v>
      </c>
    </row>
    <row r="8" spans="1:3" x14ac:dyDescent="0.2">
      <c r="A8" s="235" t="s">
        <v>1278</v>
      </c>
      <c r="B8" s="256">
        <v>43461</v>
      </c>
      <c r="C8" s="255">
        <v>16729</v>
      </c>
    </row>
    <row r="9" spans="1:3" ht="17" x14ac:dyDescent="0.2">
      <c r="A9" s="248" t="s">
        <v>1277</v>
      </c>
      <c r="B9" s="5">
        <v>14105</v>
      </c>
      <c r="C9" s="232">
        <v>2463</v>
      </c>
    </row>
    <row r="10" spans="1:3" x14ac:dyDescent="0.2">
      <c r="A10" s="247" t="s">
        <v>1061</v>
      </c>
      <c r="B10" s="261"/>
      <c r="C10" s="260"/>
    </row>
    <row r="11" spans="1:3" x14ac:dyDescent="0.2">
      <c r="A11" s="16" t="s">
        <v>1288</v>
      </c>
      <c r="B11" s="2">
        <v>3316</v>
      </c>
      <c r="C11" s="234">
        <v>2948</v>
      </c>
    </row>
    <row r="12" spans="1:3" ht="17" x14ac:dyDescent="0.2">
      <c r="A12" s="236" t="s">
        <v>1287</v>
      </c>
      <c r="B12" s="5">
        <v>158</v>
      </c>
      <c r="C12" s="257">
        <v>114</v>
      </c>
    </row>
    <row r="13" spans="1:3" x14ac:dyDescent="0.2">
      <c r="A13" s="16" t="s">
        <v>1286</v>
      </c>
      <c r="B13" s="2">
        <v>41805</v>
      </c>
      <c r="C13" s="234">
        <v>16338</v>
      </c>
    </row>
    <row r="14" spans="1:3" ht="17" x14ac:dyDescent="0.2">
      <c r="A14" s="236" t="s">
        <v>1285</v>
      </c>
      <c r="B14" s="5">
        <v>8850</v>
      </c>
      <c r="C14" s="257">
        <v>1479</v>
      </c>
    </row>
    <row r="15" spans="1:3" x14ac:dyDescent="0.2">
      <c r="A15" s="235" t="s">
        <v>1278</v>
      </c>
      <c r="B15" s="256">
        <v>45121</v>
      </c>
      <c r="C15" s="255">
        <v>17257</v>
      </c>
    </row>
    <row r="16" spans="1:3" ht="17" x14ac:dyDescent="0.2">
      <c r="A16" s="248" t="s">
        <v>1284</v>
      </c>
      <c r="B16" s="5">
        <v>9830</v>
      </c>
      <c r="C16" s="232">
        <v>1630</v>
      </c>
    </row>
    <row r="17" spans="1:3" x14ac:dyDescent="0.2">
      <c r="A17" s="237" t="s">
        <v>1283</v>
      </c>
      <c r="B17" s="259"/>
      <c r="C17" s="258"/>
    </row>
    <row r="18" spans="1:3" x14ac:dyDescent="0.2">
      <c r="A18" s="16" t="s">
        <v>1282</v>
      </c>
      <c r="B18" s="2">
        <v>11976</v>
      </c>
      <c r="C18" s="234">
        <v>5149</v>
      </c>
    </row>
    <row r="19" spans="1:3" ht="17" x14ac:dyDescent="0.2">
      <c r="A19" s="236" t="s">
        <v>1281</v>
      </c>
      <c r="B19" s="5">
        <v>3536</v>
      </c>
      <c r="C19" s="257">
        <v>732</v>
      </c>
    </row>
    <row r="20" spans="1:3" x14ac:dyDescent="0.2">
      <c r="A20" s="16" t="s">
        <v>1280</v>
      </c>
      <c r="B20" s="2">
        <v>33138</v>
      </c>
      <c r="C20" s="234">
        <v>13987</v>
      </c>
    </row>
    <row r="21" spans="1:3" ht="17" x14ac:dyDescent="0.2">
      <c r="A21" s="236" t="s">
        <v>1279</v>
      </c>
      <c r="B21" s="5">
        <v>9655</v>
      </c>
      <c r="C21" s="257">
        <v>1830</v>
      </c>
    </row>
    <row r="22" spans="1:3" x14ac:dyDescent="0.2">
      <c r="A22" s="235" t="s">
        <v>1278</v>
      </c>
      <c r="B22" s="256">
        <v>45121</v>
      </c>
      <c r="C22" s="255">
        <v>17257</v>
      </c>
    </row>
    <row r="23" spans="1:3" ht="17" x14ac:dyDescent="0.2">
      <c r="A23" s="233" t="s">
        <v>1277</v>
      </c>
      <c r="B23" s="5">
        <v>14862</v>
      </c>
      <c r="C23" s="232">
        <v>2633</v>
      </c>
    </row>
    <row r="24" spans="1:3" x14ac:dyDescent="0.2">
      <c r="A24" s="231" t="s">
        <v>1295</v>
      </c>
      <c r="B24" s="231"/>
      <c r="C24" s="231"/>
    </row>
    <row r="25" spans="1:3" x14ac:dyDescent="0.2">
      <c r="A25" s="231"/>
      <c r="B25" s="231"/>
      <c r="C25" s="231"/>
    </row>
    <row r="26" spans="1:3" x14ac:dyDescent="0.2">
      <c r="A26" s="231"/>
      <c r="B26" s="231"/>
      <c r="C26" s="231"/>
    </row>
    <row r="27" spans="1:3" x14ac:dyDescent="0.2">
      <c r="A27" s="231"/>
      <c r="B27" s="231"/>
      <c r="C27" s="231"/>
    </row>
  </sheetData>
  <mergeCells count="2">
    <mergeCell ref="A1:C1"/>
    <mergeCell ref="A24:C2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4C6E7E-4B42-2949-885A-260077F27DF0}">
  <dimension ref="A1:E13"/>
  <sheetViews>
    <sheetView workbookViewId="0">
      <selection sqref="A1:E1"/>
    </sheetView>
  </sheetViews>
  <sheetFormatPr baseColWidth="10" defaultRowHeight="16" x14ac:dyDescent="0.2"/>
  <cols>
    <col min="1" max="1" width="18.33203125" customWidth="1"/>
    <col min="2" max="2" width="21.6640625" customWidth="1"/>
    <col min="3" max="3" width="34.83203125" customWidth="1"/>
    <col min="4" max="4" width="10" bestFit="1" customWidth="1"/>
    <col min="5" max="5" width="22.1640625" customWidth="1"/>
  </cols>
  <sheetData>
    <row r="1" spans="1:5" ht="51" customHeight="1" thickBot="1" x14ac:dyDescent="0.25">
      <c r="A1" s="172" t="s">
        <v>1301</v>
      </c>
      <c r="B1" s="173"/>
      <c r="C1" s="173"/>
      <c r="D1" s="173"/>
      <c r="E1" s="183"/>
    </row>
    <row r="2" spans="1:5" ht="59" thickTop="1" thickBot="1" x14ac:dyDescent="0.25">
      <c r="A2" s="148" t="s">
        <v>1175</v>
      </c>
      <c r="B2" s="148" t="s">
        <v>1176</v>
      </c>
      <c r="C2" s="148" t="s">
        <v>1177</v>
      </c>
      <c r="D2" s="148" t="s">
        <v>1178</v>
      </c>
      <c r="E2" s="148" t="s">
        <v>1179</v>
      </c>
    </row>
    <row r="3" spans="1:5" ht="39" thickBot="1" x14ac:dyDescent="0.25">
      <c r="A3" s="149" t="s">
        <v>1180</v>
      </c>
      <c r="B3" s="150" t="s">
        <v>1181</v>
      </c>
      <c r="C3" s="150" t="s">
        <v>1182</v>
      </c>
      <c r="D3" s="150" t="s">
        <v>1183</v>
      </c>
      <c r="E3" s="150" t="s">
        <v>1184</v>
      </c>
    </row>
    <row r="4" spans="1:5" ht="20" thickBot="1" x14ac:dyDescent="0.25">
      <c r="A4" s="151" t="s">
        <v>1185</v>
      </c>
      <c r="B4" s="152" t="s">
        <v>1184</v>
      </c>
      <c r="C4" s="152" t="s">
        <v>1182</v>
      </c>
      <c r="D4" s="152" t="s">
        <v>1186</v>
      </c>
      <c r="E4" s="152" t="s">
        <v>1184</v>
      </c>
    </row>
    <row r="5" spans="1:5" ht="20" thickBot="1" x14ac:dyDescent="0.25">
      <c r="A5" s="149" t="s">
        <v>5</v>
      </c>
      <c r="B5" s="150" t="s">
        <v>1181</v>
      </c>
      <c r="C5" s="150" t="s">
        <v>1182</v>
      </c>
      <c r="D5" s="150" t="s">
        <v>1187</v>
      </c>
      <c r="E5" s="150" t="s">
        <v>1188</v>
      </c>
    </row>
    <row r="6" spans="1:5" ht="39" thickBot="1" x14ac:dyDescent="0.25">
      <c r="A6" s="151" t="s">
        <v>44</v>
      </c>
      <c r="B6" s="152" t="s">
        <v>1184</v>
      </c>
      <c r="C6" s="152" t="s">
        <v>1189</v>
      </c>
      <c r="D6" s="152" t="s">
        <v>1186</v>
      </c>
      <c r="E6" s="152" t="s">
        <v>1190</v>
      </c>
    </row>
    <row r="7" spans="1:5" ht="20" thickBot="1" x14ac:dyDescent="0.25">
      <c r="A7" s="149" t="s">
        <v>32</v>
      </c>
      <c r="B7" s="150" t="s">
        <v>1187</v>
      </c>
      <c r="C7" s="150" t="s">
        <v>1191</v>
      </c>
      <c r="D7" s="150" t="s">
        <v>1184</v>
      </c>
      <c r="E7" s="150" t="s">
        <v>1184</v>
      </c>
    </row>
    <row r="8" spans="1:5" ht="39" thickBot="1" x14ac:dyDescent="0.25">
      <c r="A8" s="151" t="s">
        <v>187</v>
      </c>
      <c r="B8" s="152" t="s">
        <v>1184</v>
      </c>
      <c r="C8" s="152" t="s">
        <v>1192</v>
      </c>
      <c r="D8" s="152" t="s">
        <v>1186</v>
      </c>
      <c r="E8" s="152" t="s">
        <v>1190</v>
      </c>
    </row>
    <row r="9" spans="1:5" ht="39" thickBot="1" x14ac:dyDescent="0.25">
      <c r="A9" s="149" t="s">
        <v>292</v>
      </c>
      <c r="B9" s="150" t="s">
        <v>1183</v>
      </c>
      <c r="C9" s="150" t="s">
        <v>1182</v>
      </c>
      <c r="D9" s="150" t="s">
        <v>1187</v>
      </c>
      <c r="E9" s="150" t="s">
        <v>1190</v>
      </c>
    </row>
    <row r="10" spans="1:5" ht="20" thickBot="1" x14ac:dyDescent="0.25">
      <c r="A10" s="151" t="s">
        <v>773</v>
      </c>
      <c r="B10" s="152" t="s">
        <v>1193</v>
      </c>
      <c r="C10" s="152" t="s">
        <v>1194</v>
      </c>
      <c r="D10" s="152" t="s">
        <v>1186</v>
      </c>
      <c r="E10" s="152" t="s">
        <v>1184</v>
      </c>
    </row>
    <row r="11" spans="1:5" ht="39" thickBot="1" x14ac:dyDescent="0.25">
      <c r="A11" s="153" t="s">
        <v>202</v>
      </c>
      <c r="B11" s="150" t="s">
        <v>1183</v>
      </c>
      <c r="C11" s="150" t="s">
        <v>1195</v>
      </c>
      <c r="D11" s="150" t="s">
        <v>1188</v>
      </c>
      <c r="E11" s="150" t="s">
        <v>1188</v>
      </c>
    </row>
    <row r="12" spans="1:5" ht="20" thickBot="1" x14ac:dyDescent="0.25">
      <c r="A12" s="154" t="s">
        <v>22</v>
      </c>
      <c r="B12" s="152" t="s">
        <v>1182</v>
      </c>
      <c r="C12" s="152" t="s">
        <v>1182</v>
      </c>
      <c r="D12" s="152" t="s">
        <v>1182</v>
      </c>
      <c r="E12" s="152" t="s">
        <v>1182</v>
      </c>
    </row>
    <row r="13" spans="1:5" ht="20" thickBot="1" x14ac:dyDescent="0.25">
      <c r="A13" s="153" t="s">
        <v>25</v>
      </c>
      <c r="B13" s="150" t="s">
        <v>1182</v>
      </c>
      <c r="C13" s="150" t="s">
        <v>1182</v>
      </c>
      <c r="D13" s="150" t="s">
        <v>1182</v>
      </c>
      <c r="E13" s="150" t="s">
        <v>1182</v>
      </c>
    </row>
  </sheetData>
  <mergeCells count="1">
    <mergeCell ref="A1:E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BE5BFD-2A2B-8E43-9E55-2EE490FC428E}">
  <dimension ref="A1:C13"/>
  <sheetViews>
    <sheetView workbookViewId="0">
      <selection sqref="A1:C1"/>
    </sheetView>
  </sheetViews>
  <sheetFormatPr baseColWidth="10" defaultRowHeight="16" x14ac:dyDescent="0.2"/>
  <cols>
    <col min="1" max="1" width="24" customWidth="1"/>
    <col min="2" max="2" width="50.1640625" customWidth="1"/>
    <col min="3" max="3" width="61" customWidth="1"/>
  </cols>
  <sheetData>
    <row r="1" spans="1:3" ht="26" customHeight="1" thickBot="1" x14ac:dyDescent="0.25">
      <c r="A1" s="172" t="s">
        <v>1302</v>
      </c>
      <c r="B1" s="173"/>
      <c r="C1" s="183"/>
    </row>
    <row r="2" spans="1:3" ht="21" thickTop="1" thickBot="1" x14ac:dyDescent="0.25">
      <c r="A2" s="155" t="s">
        <v>1175</v>
      </c>
      <c r="B2" s="155" t="s">
        <v>1176</v>
      </c>
      <c r="C2" s="155" t="s">
        <v>1196</v>
      </c>
    </row>
    <row r="3" spans="1:3" ht="24" thickBot="1" x14ac:dyDescent="0.25">
      <c r="A3" s="149" t="s">
        <v>1180</v>
      </c>
      <c r="B3" s="150" t="s">
        <v>1186</v>
      </c>
      <c r="C3" s="156"/>
    </row>
    <row r="4" spans="1:3" ht="24" thickBot="1" x14ac:dyDescent="0.25">
      <c r="A4" s="151" t="s">
        <v>1185</v>
      </c>
      <c r="B4" s="152" t="s">
        <v>1186</v>
      </c>
      <c r="C4" s="157"/>
    </row>
    <row r="5" spans="1:3" ht="20" thickBot="1" x14ac:dyDescent="0.25">
      <c r="A5" s="149" t="s">
        <v>5</v>
      </c>
      <c r="B5" s="150" t="s">
        <v>1182</v>
      </c>
      <c r="C5" s="150" t="s">
        <v>1197</v>
      </c>
    </row>
    <row r="6" spans="1:3" ht="58" thickBot="1" x14ac:dyDescent="0.25">
      <c r="A6" s="151" t="s">
        <v>44</v>
      </c>
      <c r="B6" s="152" t="s">
        <v>1198</v>
      </c>
      <c r="C6" s="152" t="s">
        <v>1199</v>
      </c>
    </row>
    <row r="7" spans="1:3" ht="24" thickBot="1" x14ac:dyDescent="0.25">
      <c r="A7" s="149" t="s">
        <v>32</v>
      </c>
      <c r="B7" s="150" t="s">
        <v>1186</v>
      </c>
      <c r="C7" s="156"/>
    </row>
    <row r="8" spans="1:3" ht="39" thickBot="1" x14ac:dyDescent="0.25">
      <c r="A8" s="151" t="s">
        <v>187</v>
      </c>
      <c r="B8" s="152" t="s">
        <v>1200</v>
      </c>
      <c r="C8" s="152" t="s">
        <v>1201</v>
      </c>
    </row>
    <row r="9" spans="1:3" ht="58" thickBot="1" x14ac:dyDescent="0.25">
      <c r="A9" s="149" t="s">
        <v>292</v>
      </c>
      <c r="B9" s="150" t="s">
        <v>1202</v>
      </c>
      <c r="C9" s="150" t="s">
        <v>1203</v>
      </c>
    </row>
    <row r="10" spans="1:3" ht="20" thickBot="1" x14ac:dyDescent="0.25">
      <c r="A10" s="151" t="s">
        <v>773</v>
      </c>
      <c r="B10" s="152" t="s">
        <v>1204</v>
      </c>
      <c r="C10" s="152" t="s">
        <v>1205</v>
      </c>
    </row>
    <row r="11" spans="1:3" ht="39" thickBot="1" x14ac:dyDescent="0.25">
      <c r="A11" s="153" t="s">
        <v>202</v>
      </c>
      <c r="B11" s="150" t="s">
        <v>1206</v>
      </c>
      <c r="C11" s="150" t="s">
        <v>1207</v>
      </c>
    </row>
    <row r="12" spans="1:3" ht="39" thickBot="1" x14ac:dyDescent="0.25">
      <c r="A12" s="154" t="s">
        <v>22</v>
      </c>
      <c r="B12" s="152" t="s">
        <v>1208</v>
      </c>
      <c r="C12" s="152" t="s">
        <v>1209</v>
      </c>
    </row>
    <row r="13" spans="1:3" ht="20" thickBot="1" x14ac:dyDescent="0.25">
      <c r="A13" s="153" t="s">
        <v>25</v>
      </c>
      <c r="B13" s="150" t="s">
        <v>1210</v>
      </c>
      <c r="C13" s="150" t="s">
        <v>1211</v>
      </c>
    </row>
  </sheetData>
  <mergeCells count="1">
    <mergeCell ref="A1:C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79688-5197-EC40-A7D9-720AAD8F09FC}">
  <dimension ref="A1:D15"/>
  <sheetViews>
    <sheetView tabSelected="1" workbookViewId="0">
      <selection activeCell="H16" sqref="H16"/>
    </sheetView>
  </sheetViews>
  <sheetFormatPr baseColWidth="10" defaultRowHeight="16" x14ac:dyDescent="0.2"/>
  <cols>
    <col min="1" max="1" width="15.1640625" customWidth="1"/>
    <col min="3" max="3" width="17" customWidth="1"/>
    <col min="4" max="4" width="16.6640625" customWidth="1"/>
  </cols>
  <sheetData>
    <row r="1" spans="1:4" ht="37" customHeight="1" thickBot="1" x14ac:dyDescent="0.25">
      <c r="A1" s="172" t="s">
        <v>1303</v>
      </c>
      <c r="B1" s="173"/>
      <c r="C1" s="173"/>
      <c r="D1" s="183"/>
    </row>
    <row r="2" spans="1:4" ht="40" thickTop="1" thickBot="1" x14ac:dyDescent="0.25">
      <c r="A2" s="155" t="s">
        <v>1175</v>
      </c>
      <c r="B2" s="155" t="s">
        <v>1220</v>
      </c>
      <c r="C2" s="155" t="s">
        <v>1221</v>
      </c>
      <c r="D2" s="155" t="s">
        <v>1222</v>
      </c>
    </row>
    <row r="3" spans="1:4" ht="20" thickBot="1" x14ac:dyDescent="0.25">
      <c r="A3" s="149" t="s">
        <v>1180</v>
      </c>
      <c r="B3" s="150">
        <v>1</v>
      </c>
      <c r="C3" s="150" t="b">
        <v>0</v>
      </c>
      <c r="D3" s="158">
        <v>0.91</v>
      </c>
    </row>
    <row r="4" spans="1:4" ht="20" thickBot="1" x14ac:dyDescent="0.25">
      <c r="A4" s="151" t="s">
        <v>1185</v>
      </c>
      <c r="B4" s="152">
        <v>0.7</v>
      </c>
      <c r="C4" s="152" t="b">
        <v>0</v>
      </c>
      <c r="D4" s="159">
        <v>0.97</v>
      </c>
    </row>
    <row r="5" spans="1:4" ht="20" thickBot="1" x14ac:dyDescent="0.25">
      <c r="A5" s="149" t="s">
        <v>5</v>
      </c>
      <c r="B5" s="150">
        <v>0.12</v>
      </c>
      <c r="C5" s="150" t="b">
        <v>1</v>
      </c>
      <c r="D5" s="158">
        <v>0.02</v>
      </c>
    </row>
    <row r="6" spans="1:4" ht="39" thickBot="1" x14ac:dyDescent="0.25">
      <c r="A6" s="151" t="s">
        <v>44</v>
      </c>
      <c r="B6" s="152">
        <v>0.13</v>
      </c>
      <c r="C6" s="152" t="b">
        <v>1</v>
      </c>
      <c r="D6" s="159">
        <v>0.23</v>
      </c>
    </row>
    <row r="7" spans="1:4" ht="20" thickBot="1" x14ac:dyDescent="0.25">
      <c r="A7" s="149" t="s">
        <v>32</v>
      </c>
      <c r="B7" s="150">
        <v>0.17</v>
      </c>
      <c r="C7" s="150" t="b">
        <v>1</v>
      </c>
      <c r="D7" s="158">
        <v>0.38</v>
      </c>
    </row>
    <row r="8" spans="1:4" ht="20" thickBot="1" x14ac:dyDescent="0.25">
      <c r="A8" s="151" t="s">
        <v>187</v>
      </c>
      <c r="B8" s="152">
        <v>0.47</v>
      </c>
      <c r="C8" s="152" t="b">
        <v>0</v>
      </c>
      <c r="D8" s="159">
        <v>0.26</v>
      </c>
    </row>
    <row r="9" spans="1:4" ht="20" thickBot="1" x14ac:dyDescent="0.25">
      <c r="A9" s="149" t="s">
        <v>292</v>
      </c>
      <c r="B9" s="150">
        <v>0.18</v>
      </c>
      <c r="C9" s="150" t="b">
        <v>1</v>
      </c>
      <c r="D9" s="158">
        <v>0.38</v>
      </c>
    </row>
    <row r="10" spans="1:4" ht="20" thickBot="1" x14ac:dyDescent="0.25">
      <c r="A10" s="151" t="s">
        <v>773</v>
      </c>
      <c r="B10" s="152">
        <v>0.67</v>
      </c>
      <c r="C10" s="152" t="b">
        <v>0</v>
      </c>
      <c r="D10" s="159">
        <v>0.51</v>
      </c>
    </row>
    <row r="11" spans="1:4" ht="20" thickBot="1" x14ac:dyDescent="0.25">
      <c r="A11" s="153" t="s">
        <v>202</v>
      </c>
      <c r="B11" s="150">
        <v>0.94</v>
      </c>
      <c r="C11" s="150" t="b">
        <v>0</v>
      </c>
      <c r="D11" s="158">
        <v>0.77</v>
      </c>
    </row>
    <row r="12" spans="1:4" ht="20" thickBot="1" x14ac:dyDescent="0.25">
      <c r="A12" s="154" t="s">
        <v>22</v>
      </c>
      <c r="B12" s="152">
        <v>0.14000000000000001</v>
      </c>
      <c r="C12" s="152" t="b">
        <v>1</v>
      </c>
      <c r="D12" s="159">
        <v>0.4</v>
      </c>
    </row>
    <row r="13" spans="1:4" ht="20" thickBot="1" x14ac:dyDescent="0.25">
      <c r="A13" s="153" t="s">
        <v>25</v>
      </c>
      <c r="B13" s="150">
        <v>0.15</v>
      </c>
      <c r="C13" s="150" t="b">
        <v>1</v>
      </c>
      <c r="D13" s="158">
        <v>0.36</v>
      </c>
    </row>
    <row r="14" spans="1:4" ht="56" customHeight="1" x14ac:dyDescent="0.2">
      <c r="A14" s="184" t="s">
        <v>1223</v>
      </c>
      <c r="B14" s="185"/>
      <c r="C14" s="185"/>
      <c r="D14" s="186"/>
    </row>
    <row r="15" spans="1:4" ht="19" thickBot="1" x14ac:dyDescent="0.25">
      <c r="A15" s="187" t="s">
        <v>1224</v>
      </c>
      <c r="B15" s="188"/>
      <c r="C15" s="188"/>
      <c r="D15" s="189"/>
    </row>
  </sheetData>
  <mergeCells count="3">
    <mergeCell ref="A1:D1"/>
    <mergeCell ref="A14:D14"/>
    <mergeCell ref="A15:D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4A956-49DD-5E48-AA2B-94408A575A6F}">
  <dimension ref="A1:E23"/>
  <sheetViews>
    <sheetView workbookViewId="0">
      <selection activeCell="A9" sqref="A9:E10"/>
    </sheetView>
  </sheetViews>
  <sheetFormatPr baseColWidth="10" defaultRowHeight="16" x14ac:dyDescent="0.2"/>
  <cols>
    <col min="1" max="1" width="68.33203125" customWidth="1"/>
    <col min="2" max="3" width="9.83203125" bestFit="1" customWidth="1"/>
    <col min="4" max="4" width="10.5" bestFit="1" customWidth="1"/>
    <col min="5" max="5" width="9.83203125" bestFit="1" customWidth="1"/>
  </cols>
  <sheetData>
    <row r="1" spans="1:5" ht="20" customHeight="1" x14ac:dyDescent="0.2">
      <c r="A1" s="169" t="s">
        <v>1130</v>
      </c>
      <c r="B1" s="170"/>
      <c r="C1" s="170"/>
      <c r="D1" s="170"/>
      <c r="E1" s="171"/>
    </row>
    <row r="2" spans="1:5" ht="52" thickBot="1" x14ac:dyDescent="0.25">
      <c r="A2" s="119" t="s">
        <v>1131</v>
      </c>
      <c r="B2" s="131" t="s">
        <v>1132</v>
      </c>
      <c r="C2" s="132" t="s">
        <v>1120</v>
      </c>
      <c r="D2" s="133" t="s">
        <v>1133</v>
      </c>
      <c r="E2" s="134" t="s">
        <v>1120</v>
      </c>
    </row>
    <row r="3" spans="1:5" ht="17" x14ac:dyDescent="0.2">
      <c r="A3" s="104" t="s">
        <v>1121</v>
      </c>
      <c r="B3" s="114">
        <v>1.84E-2</v>
      </c>
      <c r="C3" s="114">
        <v>2.5</v>
      </c>
      <c r="D3" s="115">
        <v>7.4999999999999997E-3</v>
      </c>
      <c r="E3" s="124">
        <v>1.3</v>
      </c>
    </row>
    <row r="4" spans="1:5" ht="17" x14ac:dyDescent="0.2">
      <c r="A4" s="105" t="s">
        <v>1122</v>
      </c>
      <c r="B4" s="135">
        <v>1.95E-2</v>
      </c>
      <c r="C4" s="135">
        <v>6</v>
      </c>
      <c r="D4" s="125">
        <v>0.27700000000000002</v>
      </c>
      <c r="E4" s="106">
        <v>1.4</v>
      </c>
    </row>
    <row r="5" spans="1:5" ht="17" x14ac:dyDescent="0.2">
      <c r="A5" s="136" t="s">
        <v>1123</v>
      </c>
      <c r="B5" s="137">
        <v>2.2200000000000001E-2</v>
      </c>
      <c r="C5" s="137">
        <v>3.2</v>
      </c>
      <c r="D5" s="138">
        <v>2.0000000000000001E-4</v>
      </c>
      <c r="E5" s="139">
        <v>2.9</v>
      </c>
    </row>
    <row r="6" spans="1:5" ht="18" thickBot="1" x14ac:dyDescent="0.25">
      <c r="A6" s="108" t="s">
        <v>1124</v>
      </c>
      <c r="B6" s="116">
        <v>3.27E-2</v>
      </c>
      <c r="C6" s="116">
        <v>3.5</v>
      </c>
      <c r="D6" s="101">
        <v>0.6764</v>
      </c>
      <c r="E6" s="109">
        <v>1</v>
      </c>
    </row>
    <row r="7" spans="1:5" ht="17" x14ac:dyDescent="0.2">
      <c r="A7" s="104" t="s">
        <v>1134</v>
      </c>
      <c r="B7" s="102">
        <v>5.3900000000000003E-2</v>
      </c>
      <c r="C7" s="102">
        <v>3.4</v>
      </c>
      <c r="D7" s="115">
        <v>3.0700000000000002E-2</v>
      </c>
      <c r="E7" s="124">
        <v>2.5</v>
      </c>
    </row>
    <row r="8" spans="1:5" ht="17" x14ac:dyDescent="0.2">
      <c r="A8" s="110" t="s">
        <v>1125</v>
      </c>
      <c r="B8" s="125">
        <v>0.58440000000000003</v>
      </c>
      <c r="C8" s="125">
        <v>1.5</v>
      </c>
      <c r="D8" s="128">
        <v>2.9999999999999997E-4</v>
      </c>
      <c r="E8" s="127">
        <v>2.2000000000000002</v>
      </c>
    </row>
    <row r="9" spans="1:5" ht="17" x14ac:dyDescent="0.2">
      <c r="A9" s="105" t="s">
        <v>1126</v>
      </c>
      <c r="B9" s="125">
        <v>0.1915</v>
      </c>
      <c r="C9" s="125">
        <v>3.4</v>
      </c>
      <c r="D9" s="128">
        <v>3.0000000000000001E-3</v>
      </c>
      <c r="E9" s="127">
        <v>3.9</v>
      </c>
    </row>
    <row r="10" spans="1:5" ht="17" x14ac:dyDescent="0.2">
      <c r="A10" s="110" t="s">
        <v>1127</v>
      </c>
      <c r="B10" s="125">
        <v>0.43049999999999999</v>
      </c>
      <c r="C10" s="125">
        <v>2.7</v>
      </c>
      <c r="D10" s="128">
        <v>3.0000000000000001E-3</v>
      </c>
      <c r="E10" s="127">
        <v>5.2</v>
      </c>
    </row>
    <row r="11" spans="1:5" ht="17" x14ac:dyDescent="0.2">
      <c r="A11" s="110" t="s">
        <v>1128</v>
      </c>
      <c r="B11" s="125">
        <v>0.66469999999999996</v>
      </c>
      <c r="C11" s="125">
        <v>1.9</v>
      </c>
      <c r="D11" s="128">
        <v>3.5999999999999999E-3</v>
      </c>
      <c r="E11" s="127">
        <v>2.7</v>
      </c>
    </row>
    <row r="12" spans="1:5" ht="17" x14ac:dyDescent="0.2">
      <c r="A12" s="110" t="s">
        <v>1135</v>
      </c>
      <c r="B12" s="125">
        <v>0.81479999999999997</v>
      </c>
      <c r="C12" s="125">
        <v>1.7</v>
      </c>
      <c r="D12" s="128">
        <v>6.7000000000000002E-3</v>
      </c>
      <c r="E12" s="127">
        <v>3.7</v>
      </c>
    </row>
    <row r="13" spans="1:5" ht="17" x14ac:dyDescent="0.2">
      <c r="A13" s="111" t="s">
        <v>1129</v>
      </c>
      <c r="B13" s="112">
        <v>0.19359999999999999</v>
      </c>
      <c r="C13" s="112">
        <v>5.2</v>
      </c>
      <c r="D13" s="129">
        <v>1.7100000000000001E-2</v>
      </c>
      <c r="E13" s="130">
        <v>2.9</v>
      </c>
    </row>
    <row r="14" spans="1:5" ht="24" thickBot="1" x14ac:dyDescent="0.3">
      <c r="A14" s="119" t="s">
        <v>1136</v>
      </c>
      <c r="B14" s="120"/>
      <c r="C14" s="120"/>
      <c r="D14" s="120"/>
      <c r="E14" s="121"/>
    </row>
    <row r="15" spans="1:5" ht="18" thickBot="1" x14ac:dyDescent="0.25">
      <c r="A15" s="122" t="s">
        <v>1137</v>
      </c>
      <c r="B15" s="117">
        <v>2.1736999999999999E-2</v>
      </c>
      <c r="C15" s="117" t="s">
        <v>1138</v>
      </c>
      <c r="D15" s="98">
        <v>0.90557600000000005</v>
      </c>
      <c r="E15" s="123">
        <v>1.3730819999999999</v>
      </c>
    </row>
    <row r="16" spans="1:5" ht="17" x14ac:dyDescent="0.2">
      <c r="A16" s="104" t="s">
        <v>1139</v>
      </c>
      <c r="B16" s="102">
        <v>0.17449300000000001</v>
      </c>
      <c r="C16" s="102">
        <v>1.028759</v>
      </c>
      <c r="D16" s="118">
        <v>8.9299999999999996E-7</v>
      </c>
      <c r="E16" s="124">
        <v>1.4129259999999999</v>
      </c>
    </row>
    <row r="17" spans="1:5" ht="17" x14ac:dyDescent="0.2">
      <c r="A17" s="110" t="s">
        <v>1140</v>
      </c>
      <c r="B17" s="125">
        <v>0.29327900000000001</v>
      </c>
      <c r="C17" s="125">
        <v>1.0053289999999999</v>
      </c>
      <c r="D17" s="126">
        <v>5.3100000000000003E-5</v>
      </c>
      <c r="E17" s="127">
        <v>1.4509860000000001</v>
      </c>
    </row>
    <row r="18" spans="1:5" ht="17" x14ac:dyDescent="0.2">
      <c r="A18" s="110" t="s">
        <v>1141</v>
      </c>
      <c r="B18" s="125">
        <v>0.61858500000000005</v>
      </c>
      <c r="C18" s="125">
        <v>1.5845050000000001</v>
      </c>
      <c r="D18" s="128">
        <v>1.55E-4</v>
      </c>
      <c r="E18" s="127">
        <v>1.5312049999999999</v>
      </c>
    </row>
    <row r="19" spans="1:5" ht="17" x14ac:dyDescent="0.2">
      <c r="A19" s="110" t="s">
        <v>1142</v>
      </c>
      <c r="B19" s="125">
        <v>0.43354700000000002</v>
      </c>
      <c r="C19" s="125">
        <v>1.786673</v>
      </c>
      <c r="D19" s="128">
        <v>8.8800000000000001E-4</v>
      </c>
      <c r="E19" s="127">
        <v>1.6630419999999999</v>
      </c>
    </row>
    <row r="20" spans="1:5" ht="17" x14ac:dyDescent="0.2">
      <c r="A20" s="110" t="s">
        <v>1143</v>
      </c>
      <c r="B20" s="125">
        <v>0.57237899999999997</v>
      </c>
      <c r="C20" s="125">
        <v>0</v>
      </c>
      <c r="D20" s="128">
        <v>1.0169999999999999E-3</v>
      </c>
      <c r="E20" s="127">
        <v>5.1681860000000004</v>
      </c>
    </row>
    <row r="21" spans="1:5" ht="17" x14ac:dyDescent="0.2">
      <c r="A21" s="110" t="s">
        <v>1144</v>
      </c>
      <c r="B21" s="125">
        <v>0.742062</v>
      </c>
      <c r="C21" s="125">
        <v>1.5024420000000001</v>
      </c>
      <c r="D21" s="128">
        <v>7.1669999999999998E-3</v>
      </c>
      <c r="E21" s="127">
        <v>2.324646</v>
      </c>
    </row>
    <row r="22" spans="1:5" ht="17" x14ac:dyDescent="0.2">
      <c r="A22" s="110" t="s">
        <v>1145</v>
      </c>
      <c r="B22" s="125">
        <v>0.24526000000000001</v>
      </c>
      <c r="C22" s="125">
        <v>1.3587279999999999</v>
      </c>
      <c r="D22" s="128">
        <v>2.1107000000000001E-2</v>
      </c>
      <c r="E22" s="127">
        <v>1.161241</v>
      </c>
    </row>
    <row r="23" spans="1:5" ht="17" x14ac:dyDescent="0.2">
      <c r="A23" s="111" t="s">
        <v>1146</v>
      </c>
      <c r="B23" s="112">
        <v>0.39816499999999999</v>
      </c>
      <c r="C23" s="112">
        <v>1.274599</v>
      </c>
      <c r="D23" s="129">
        <v>2.647E-2</v>
      </c>
      <c r="E23" s="130">
        <v>1.0970770000000001</v>
      </c>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569D1-40F6-094C-B401-BF8842CFBB36}">
  <dimension ref="A1:G24"/>
  <sheetViews>
    <sheetView workbookViewId="0">
      <selection sqref="A1:G1"/>
    </sheetView>
  </sheetViews>
  <sheetFormatPr baseColWidth="10" defaultRowHeight="16" x14ac:dyDescent="0.2"/>
  <cols>
    <col min="1" max="1" width="88.83203125" customWidth="1"/>
    <col min="2" max="2" width="7.5" bestFit="1" customWidth="1"/>
    <col min="4" max="4" width="9.33203125" bestFit="1" customWidth="1"/>
    <col min="5" max="5" width="6.1640625" bestFit="1" customWidth="1"/>
    <col min="6" max="6" width="9.33203125" customWidth="1"/>
  </cols>
  <sheetData>
    <row r="1" spans="1:7" ht="40" customHeight="1" thickBot="1" x14ac:dyDescent="0.25">
      <c r="A1" s="172" t="s">
        <v>1260</v>
      </c>
      <c r="B1" s="173"/>
      <c r="C1" s="173"/>
      <c r="D1" s="173"/>
      <c r="E1" s="173"/>
      <c r="F1" s="173"/>
      <c r="G1" s="173"/>
    </row>
    <row r="2" spans="1:7" ht="53" thickTop="1" thickBot="1" x14ac:dyDescent="0.25">
      <c r="A2" s="143" t="s">
        <v>1174</v>
      </c>
      <c r="B2" s="113" t="s">
        <v>1147</v>
      </c>
      <c r="C2" s="113" t="s">
        <v>1120</v>
      </c>
      <c r="D2" s="117" t="s">
        <v>1148</v>
      </c>
      <c r="E2" s="140" t="s">
        <v>1120</v>
      </c>
      <c r="F2" s="141" t="s">
        <v>1149</v>
      </c>
      <c r="G2" s="103" t="s">
        <v>1120</v>
      </c>
    </row>
    <row r="3" spans="1:7" ht="17" x14ac:dyDescent="0.2">
      <c r="A3" s="104" t="s">
        <v>1150</v>
      </c>
      <c r="B3" s="99">
        <v>4.1999999999999997E-3</v>
      </c>
      <c r="C3" s="99">
        <v>1.3</v>
      </c>
      <c r="D3" s="142">
        <v>4.3299999999999998E-2</v>
      </c>
      <c r="E3" s="99">
        <v>1.2</v>
      </c>
      <c r="F3" s="102">
        <v>0.21940000000000001</v>
      </c>
      <c r="G3" s="144">
        <v>1.2</v>
      </c>
    </row>
    <row r="4" spans="1:7" ht="17" x14ac:dyDescent="0.2">
      <c r="A4" s="110" t="s">
        <v>1151</v>
      </c>
      <c r="B4" s="145">
        <v>0.5706</v>
      </c>
      <c r="C4" s="145">
        <v>0.8</v>
      </c>
      <c r="D4" s="146">
        <v>4.48E-2</v>
      </c>
      <c r="E4" s="145" t="s">
        <v>1152</v>
      </c>
      <c r="F4" s="125">
        <v>0.78969999999999996</v>
      </c>
      <c r="G4" s="106">
        <v>0.4</v>
      </c>
    </row>
    <row r="5" spans="1:7" ht="17" x14ac:dyDescent="0.2">
      <c r="A5" s="110" t="s">
        <v>1153</v>
      </c>
      <c r="B5" s="145">
        <v>1E-4</v>
      </c>
      <c r="C5" s="145">
        <v>1.4</v>
      </c>
      <c r="D5" s="125">
        <v>0.49480000000000002</v>
      </c>
      <c r="E5" s="125">
        <v>1.4</v>
      </c>
      <c r="F5" s="147">
        <v>5.0000000000000001E-4</v>
      </c>
      <c r="G5" s="107">
        <v>1.4</v>
      </c>
    </row>
    <row r="6" spans="1:7" ht="17" x14ac:dyDescent="0.2">
      <c r="A6" s="110" t="s">
        <v>1154</v>
      </c>
      <c r="B6" s="145">
        <v>2.0000000000000001E-4</v>
      </c>
      <c r="C6" s="145">
        <v>1.5</v>
      </c>
      <c r="D6" s="125">
        <v>0.58440000000000003</v>
      </c>
      <c r="E6" s="125">
        <v>1.4</v>
      </c>
      <c r="F6" s="147">
        <v>2E-3</v>
      </c>
      <c r="G6" s="107">
        <v>1.5</v>
      </c>
    </row>
    <row r="7" spans="1:7" ht="17" x14ac:dyDescent="0.2">
      <c r="A7" s="110" t="s">
        <v>1155</v>
      </c>
      <c r="B7" s="145">
        <v>8.0000000000000002E-3</v>
      </c>
      <c r="C7" s="145">
        <v>1.4</v>
      </c>
      <c r="D7" s="125">
        <v>0.81059999999999999</v>
      </c>
      <c r="E7" s="125">
        <v>0.8</v>
      </c>
      <c r="F7" s="147">
        <v>2.5000000000000001E-3</v>
      </c>
      <c r="G7" s="107">
        <v>1.5</v>
      </c>
    </row>
    <row r="8" spans="1:7" ht="17" x14ac:dyDescent="0.2">
      <c r="A8" s="110" t="s">
        <v>1156</v>
      </c>
      <c r="B8" s="125">
        <v>8.8999999999999996E-2</v>
      </c>
      <c r="C8" s="125">
        <v>1.7</v>
      </c>
      <c r="D8" s="125">
        <v>0.37440000000000001</v>
      </c>
      <c r="E8" s="125">
        <v>0.4</v>
      </c>
      <c r="F8" s="147">
        <v>3.5999999999999999E-3</v>
      </c>
      <c r="G8" s="107">
        <v>2.2999999999999998</v>
      </c>
    </row>
    <row r="9" spans="1:7" ht="17" x14ac:dyDescent="0.2">
      <c r="A9" s="110" t="s">
        <v>1157</v>
      </c>
      <c r="B9" s="145">
        <v>2.8299999999999999E-2</v>
      </c>
      <c r="C9" s="145">
        <v>3</v>
      </c>
      <c r="D9" s="125">
        <v>0.75229999999999997</v>
      </c>
      <c r="E9" s="125">
        <v>1.7</v>
      </c>
      <c r="F9" s="147">
        <v>1.17E-2</v>
      </c>
      <c r="G9" s="107">
        <v>3.2</v>
      </c>
    </row>
    <row r="10" spans="1:7" ht="17" x14ac:dyDescent="0.2">
      <c r="A10" s="110" t="s">
        <v>1158</v>
      </c>
      <c r="B10" s="145">
        <v>2.9999999999999997E-4</v>
      </c>
      <c r="C10" s="145">
        <v>3.5</v>
      </c>
      <c r="D10" s="125">
        <v>0.11940000000000001</v>
      </c>
      <c r="E10" s="125">
        <v>3.3</v>
      </c>
      <c r="F10" s="147">
        <v>1.67E-2</v>
      </c>
      <c r="G10" s="107">
        <v>3.6</v>
      </c>
    </row>
    <row r="11" spans="1:7" ht="17" x14ac:dyDescent="0.2">
      <c r="A11" s="110" t="s">
        <v>1159</v>
      </c>
      <c r="B11" s="125">
        <v>0.1147</v>
      </c>
      <c r="C11" s="125">
        <v>1.3</v>
      </c>
      <c r="D11" s="125">
        <v>0.73309999999999997</v>
      </c>
      <c r="E11" s="125">
        <v>1</v>
      </c>
      <c r="F11" s="147">
        <v>2.8400000000000002E-2</v>
      </c>
      <c r="G11" s="107">
        <v>1.4</v>
      </c>
    </row>
    <row r="12" spans="1:7" ht="17" x14ac:dyDescent="0.2">
      <c r="A12" s="110" t="s">
        <v>1160</v>
      </c>
      <c r="B12" s="145">
        <v>1.4E-3</v>
      </c>
      <c r="C12" s="145">
        <v>1.4</v>
      </c>
      <c r="D12" s="125">
        <v>0.1915</v>
      </c>
      <c r="E12" s="125">
        <v>1.6</v>
      </c>
      <c r="F12" s="147">
        <v>2.1499999999999998E-2</v>
      </c>
      <c r="G12" s="107">
        <v>1.3</v>
      </c>
    </row>
    <row r="13" spans="1:7" ht="17" x14ac:dyDescent="0.2">
      <c r="A13" s="110" t="s">
        <v>1161</v>
      </c>
      <c r="B13" s="125">
        <v>5.6099999999999997E-2</v>
      </c>
      <c r="C13" s="125">
        <v>1.3</v>
      </c>
      <c r="D13" s="125">
        <v>0.90049999999999997</v>
      </c>
      <c r="E13" s="125">
        <v>1</v>
      </c>
      <c r="F13" s="147">
        <v>1.7600000000000001E-2</v>
      </c>
      <c r="G13" s="107">
        <v>1.5</v>
      </c>
    </row>
    <row r="14" spans="1:7" ht="17" x14ac:dyDescent="0.2">
      <c r="A14" s="110" t="s">
        <v>1162</v>
      </c>
      <c r="B14" s="125">
        <v>8.2600000000000007E-2</v>
      </c>
      <c r="C14" s="125">
        <v>1.1000000000000001</v>
      </c>
      <c r="D14" s="125">
        <v>0.97950000000000004</v>
      </c>
      <c r="E14" s="125">
        <v>1</v>
      </c>
      <c r="F14" s="147">
        <v>4.5699999999999998E-2</v>
      </c>
      <c r="G14" s="107">
        <v>1.2</v>
      </c>
    </row>
    <row r="15" spans="1:7" ht="17" x14ac:dyDescent="0.2">
      <c r="A15" s="110" t="s">
        <v>1163</v>
      </c>
      <c r="B15" s="145">
        <v>0.01</v>
      </c>
      <c r="C15" s="145">
        <v>1.4</v>
      </c>
      <c r="D15" s="125">
        <v>0.40460000000000002</v>
      </c>
      <c r="E15" s="125">
        <v>1.6</v>
      </c>
      <c r="F15" s="125">
        <v>5.2400000000000002E-2</v>
      </c>
      <c r="G15" s="106">
        <v>1.3</v>
      </c>
    </row>
    <row r="16" spans="1:7" ht="17" x14ac:dyDescent="0.2">
      <c r="A16" s="110" t="s">
        <v>1164</v>
      </c>
      <c r="B16" s="145">
        <v>2.0199999999999999E-2</v>
      </c>
      <c r="C16" s="145">
        <v>4.5</v>
      </c>
      <c r="D16" s="125">
        <v>0.42570000000000002</v>
      </c>
      <c r="E16" s="125">
        <v>3.9</v>
      </c>
      <c r="F16" s="125">
        <v>9.2499999999999999E-2</v>
      </c>
      <c r="G16" s="106">
        <v>5.2</v>
      </c>
    </row>
    <row r="17" spans="1:7" ht="17" x14ac:dyDescent="0.2">
      <c r="A17" s="110" t="s">
        <v>1165</v>
      </c>
      <c r="B17" s="145">
        <v>2.64E-2</v>
      </c>
      <c r="C17" s="145">
        <v>1.4</v>
      </c>
      <c r="D17" s="125">
        <v>0.27279999999999999</v>
      </c>
      <c r="E17" s="125">
        <v>1.6</v>
      </c>
      <c r="F17" s="125">
        <v>0.16980000000000001</v>
      </c>
      <c r="G17" s="106">
        <v>1.3</v>
      </c>
    </row>
    <row r="18" spans="1:7" ht="17" x14ac:dyDescent="0.2">
      <c r="A18" s="110" t="s">
        <v>1166</v>
      </c>
      <c r="B18" s="145">
        <v>3.8899999999999997E-2</v>
      </c>
      <c r="C18" s="145">
        <v>1.4</v>
      </c>
      <c r="D18" s="125">
        <v>0.58440000000000003</v>
      </c>
      <c r="E18" s="125">
        <v>1.7</v>
      </c>
      <c r="F18" s="125">
        <v>0.16489999999999999</v>
      </c>
      <c r="G18" s="106">
        <v>1.4</v>
      </c>
    </row>
    <row r="19" spans="1:7" ht="17" x14ac:dyDescent="0.2">
      <c r="A19" s="110" t="s">
        <v>1167</v>
      </c>
      <c r="B19" s="145">
        <v>4.2500000000000003E-2</v>
      </c>
      <c r="C19" s="145">
        <v>2</v>
      </c>
      <c r="D19" s="125">
        <v>0.1133</v>
      </c>
      <c r="E19" s="125">
        <v>3.1</v>
      </c>
      <c r="F19" s="125">
        <v>0.44409999999999999</v>
      </c>
      <c r="G19" s="106">
        <v>1.5</v>
      </c>
    </row>
    <row r="20" spans="1:7" ht="17" x14ac:dyDescent="0.2">
      <c r="A20" s="110" t="s">
        <v>1168</v>
      </c>
      <c r="B20" s="145">
        <v>4.4499999999999998E-2</v>
      </c>
      <c r="C20" s="145">
        <v>1.6</v>
      </c>
      <c r="D20" s="125">
        <v>0.82730000000000004</v>
      </c>
      <c r="E20" s="125">
        <v>2.1</v>
      </c>
      <c r="F20" s="125">
        <v>6.0100000000000001E-2</v>
      </c>
      <c r="G20" s="106">
        <v>1.5</v>
      </c>
    </row>
    <row r="21" spans="1:7" ht="18" thickBot="1" x14ac:dyDescent="0.25">
      <c r="A21" s="108" t="s">
        <v>1169</v>
      </c>
      <c r="B21" s="100">
        <v>4.7899999999999998E-2</v>
      </c>
      <c r="C21" s="100">
        <v>1.5</v>
      </c>
      <c r="D21" s="101">
        <v>0.66949999999999998</v>
      </c>
      <c r="E21" s="101">
        <v>1.6</v>
      </c>
      <c r="F21" s="101">
        <v>0.1163</v>
      </c>
      <c r="G21" s="109">
        <v>1.5</v>
      </c>
    </row>
    <row r="22" spans="1:7" x14ac:dyDescent="0.2">
      <c r="A22" s="174" t="s">
        <v>1170</v>
      </c>
      <c r="B22" s="175"/>
      <c r="C22" s="175"/>
      <c r="D22" s="175"/>
      <c r="E22" s="175"/>
      <c r="F22" s="175"/>
      <c r="G22" s="176"/>
    </row>
    <row r="23" spans="1:7" ht="16" customHeight="1" x14ac:dyDescent="0.2">
      <c r="A23" s="177" t="s">
        <v>1171</v>
      </c>
      <c r="B23" s="178"/>
      <c r="C23" s="178"/>
      <c r="D23" s="178"/>
      <c r="E23" s="178"/>
      <c r="F23" s="178"/>
      <c r="G23" s="179"/>
    </row>
    <row r="24" spans="1:7" x14ac:dyDescent="0.2">
      <c r="A24" s="180"/>
      <c r="B24" s="181"/>
      <c r="C24" s="181"/>
      <c r="D24" s="181"/>
      <c r="E24" s="181"/>
      <c r="F24" s="181"/>
      <c r="G24" s="182"/>
    </row>
  </sheetData>
  <mergeCells count="3">
    <mergeCell ref="A1:G1"/>
    <mergeCell ref="A22:G22"/>
    <mergeCell ref="A23:G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528E9-D053-1448-A953-0277DDCC2C83}">
  <dimension ref="A1:G15"/>
  <sheetViews>
    <sheetView workbookViewId="0">
      <selection sqref="A1:G1"/>
    </sheetView>
  </sheetViews>
  <sheetFormatPr baseColWidth="10" defaultRowHeight="16" x14ac:dyDescent="0.2"/>
  <cols>
    <col min="2" max="2" width="15.83203125" customWidth="1"/>
    <col min="3" max="3" width="13.5" customWidth="1"/>
    <col min="4" max="4" width="16.83203125" customWidth="1"/>
    <col min="5" max="5" width="16.1640625" customWidth="1"/>
    <col min="6" max="6" width="16.33203125" customWidth="1"/>
    <col min="7" max="7" width="14.5" customWidth="1"/>
  </cols>
  <sheetData>
    <row r="1" spans="1:7" ht="42" customHeight="1" thickBot="1" x14ac:dyDescent="0.25">
      <c r="A1" s="172" t="s">
        <v>1261</v>
      </c>
      <c r="B1" s="173"/>
      <c r="C1" s="173"/>
      <c r="D1" s="173"/>
      <c r="E1" s="173"/>
      <c r="F1" s="173"/>
      <c r="G1" s="183"/>
    </row>
    <row r="2" spans="1:7" ht="78" thickTop="1" thickBot="1" x14ac:dyDescent="0.25">
      <c r="A2" s="155" t="s">
        <v>1175</v>
      </c>
      <c r="B2" s="155" t="s">
        <v>1225</v>
      </c>
      <c r="C2" s="155" t="s">
        <v>1226</v>
      </c>
      <c r="D2" s="155" t="s">
        <v>1227</v>
      </c>
      <c r="E2" s="155" t="s">
        <v>1226</v>
      </c>
      <c r="F2" s="155" t="s">
        <v>1228</v>
      </c>
      <c r="G2" s="155" t="s">
        <v>1226</v>
      </c>
    </row>
    <row r="3" spans="1:7" ht="24" thickBot="1" x14ac:dyDescent="0.25">
      <c r="A3" s="149" t="s">
        <v>1180</v>
      </c>
      <c r="B3" s="150" t="s">
        <v>1229</v>
      </c>
      <c r="C3" s="160" t="s">
        <v>1244</v>
      </c>
      <c r="D3" s="156"/>
      <c r="E3" s="156"/>
      <c r="F3" s="156"/>
      <c r="G3" s="156"/>
    </row>
    <row r="4" spans="1:7" ht="58" thickBot="1" x14ac:dyDescent="0.25">
      <c r="A4" s="151" t="s">
        <v>1185</v>
      </c>
      <c r="B4" s="152" t="s">
        <v>1230</v>
      </c>
      <c r="C4" s="161" t="s">
        <v>1245</v>
      </c>
      <c r="D4" s="157"/>
      <c r="E4" s="157"/>
      <c r="F4" s="157"/>
      <c r="G4" s="157"/>
    </row>
    <row r="5" spans="1:7" ht="24" thickBot="1" x14ac:dyDescent="0.25">
      <c r="A5" s="149" t="s">
        <v>5</v>
      </c>
      <c r="B5" s="150" t="s">
        <v>1229</v>
      </c>
      <c r="C5" s="160" t="s">
        <v>1246</v>
      </c>
      <c r="D5" s="156"/>
      <c r="E5" s="156"/>
      <c r="F5" s="156"/>
      <c r="G5" s="156"/>
    </row>
    <row r="6" spans="1:7" ht="39" thickBot="1" x14ac:dyDescent="0.25">
      <c r="A6" s="151" t="s">
        <v>44</v>
      </c>
      <c r="B6" s="152" t="s">
        <v>1229</v>
      </c>
      <c r="C6" s="161" t="s">
        <v>1247</v>
      </c>
      <c r="D6" s="152" t="s">
        <v>1231</v>
      </c>
      <c r="E6" s="161" t="s">
        <v>1253</v>
      </c>
      <c r="F6" s="157"/>
      <c r="G6" s="157"/>
    </row>
    <row r="7" spans="1:7" ht="24" thickBot="1" x14ac:dyDescent="0.25">
      <c r="A7" s="149" t="s">
        <v>32</v>
      </c>
      <c r="B7" s="150" t="s">
        <v>1229</v>
      </c>
      <c r="C7" s="160" t="s">
        <v>1248</v>
      </c>
      <c r="D7" s="150" t="s">
        <v>1232</v>
      </c>
      <c r="E7" s="160" t="s">
        <v>1233</v>
      </c>
      <c r="F7" s="156"/>
      <c r="G7" s="156"/>
    </row>
    <row r="8" spans="1:7" ht="39" thickBot="1" x14ac:dyDescent="0.25">
      <c r="A8" s="151" t="s">
        <v>187</v>
      </c>
      <c r="B8" s="152" t="s">
        <v>1234</v>
      </c>
      <c r="C8" s="161" t="s">
        <v>1249</v>
      </c>
      <c r="D8" s="152" t="s">
        <v>1231</v>
      </c>
      <c r="E8" s="161" t="s">
        <v>1254</v>
      </c>
      <c r="F8" s="152" t="s">
        <v>1235</v>
      </c>
      <c r="G8" s="152" t="s">
        <v>1236</v>
      </c>
    </row>
    <row r="9" spans="1:7" ht="20" thickBot="1" x14ac:dyDescent="0.25">
      <c r="A9" s="149" t="s">
        <v>292</v>
      </c>
      <c r="B9" s="150" t="s">
        <v>1234</v>
      </c>
      <c r="C9" s="160" t="s">
        <v>1255</v>
      </c>
      <c r="D9" s="150" t="s">
        <v>1237</v>
      </c>
      <c r="E9" s="160" t="s">
        <v>1255</v>
      </c>
      <c r="F9" s="150"/>
      <c r="G9" s="160"/>
    </row>
    <row r="10" spans="1:7" ht="24" thickBot="1" x14ac:dyDescent="0.25">
      <c r="A10" s="151" t="s">
        <v>773</v>
      </c>
      <c r="B10" s="152" t="s">
        <v>1238</v>
      </c>
      <c r="C10" s="161" t="s">
        <v>1250</v>
      </c>
      <c r="D10" s="152" t="s">
        <v>1239</v>
      </c>
      <c r="E10" s="161" t="s">
        <v>1250</v>
      </c>
      <c r="F10" s="157"/>
      <c r="G10" s="157"/>
    </row>
    <row r="11" spans="1:7" ht="24" thickBot="1" x14ac:dyDescent="0.25">
      <c r="A11" s="153" t="s">
        <v>202</v>
      </c>
      <c r="B11" s="150" t="s">
        <v>1238</v>
      </c>
      <c r="C11" s="160" t="s">
        <v>1251</v>
      </c>
      <c r="D11" s="150" t="s">
        <v>1240</v>
      </c>
      <c r="E11" s="160" t="s">
        <v>1256</v>
      </c>
      <c r="F11" s="156"/>
      <c r="G11" s="156"/>
    </row>
    <row r="12" spans="1:7" ht="24" thickBot="1" x14ac:dyDescent="0.25">
      <c r="A12" s="154" t="s">
        <v>22</v>
      </c>
      <c r="B12" s="152" t="s">
        <v>1229</v>
      </c>
      <c r="C12" s="161" t="s">
        <v>1241</v>
      </c>
      <c r="D12" s="152" t="s">
        <v>1238</v>
      </c>
      <c r="E12" s="161" t="s">
        <v>1257</v>
      </c>
      <c r="F12" s="157"/>
      <c r="G12" s="157"/>
    </row>
    <row r="13" spans="1:7" ht="24" thickBot="1" x14ac:dyDescent="0.25">
      <c r="A13" s="153" t="s">
        <v>25</v>
      </c>
      <c r="B13" s="150" t="s">
        <v>1238</v>
      </c>
      <c r="C13" s="160" t="s">
        <v>1252</v>
      </c>
      <c r="D13" s="150" t="s">
        <v>1240</v>
      </c>
      <c r="E13" s="160" t="s">
        <v>1258</v>
      </c>
      <c r="F13" s="156"/>
      <c r="G13" s="156"/>
    </row>
    <row r="14" spans="1:7" ht="36" customHeight="1" x14ac:dyDescent="0.2">
      <c r="A14" s="190" t="s">
        <v>1242</v>
      </c>
      <c r="B14" s="191"/>
      <c r="C14" s="191"/>
      <c r="D14" s="191"/>
      <c r="E14" s="191"/>
      <c r="F14" s="191"/>
      <c r="G14" s="192"/>
    </row>
    <row r="15" spans="1:7" ht="72" customHeight="1" thickBot="1" x14ac:dyDescent="0.25">
      <c r="A15" s="187" t="s">
        <v>1243</v>
      </c>
      <c r="B15" s="188"/>
      <c r="C15" s="188"/>
      <c r="D15" s="188"/>
      <c r="E15" s="188"/>
      <c r="F15" s="188"/>
      <c r="G15" s="189"/>
    </row>
  </sheetData>
  <mergeCells count="3">
    <mergeCell ref="A1:G1"/>
    <mergeCell ref="A14:G14"/>
    <mergeCell ref="A15:G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41A5C-9480-204A-9723-7999F7B56CC0}">
  <dimension ref="A1:D13"/>
  <sheetViews>
    <sheetView workbookViewId="0">
      <selection sqref="A1:D1"/>
    </sheetView>
  </sheetViews>
  <sheetFormatPr baseColWidth="10" defaultRowHeight="16" x14ac:dyDescent="0.2"/>
  <cols>
    <col min="1" max="1" width="13.1640625" customWidth="1"/>
    <col min="2" max="2" width="24" customWidth="1"/>
    <col min="3" max="3" width="29.1640625" customWidth="1"/>
    <col min="4" max="4" width="49.5" customWidth="1"/>
  </cols>
  <sheetData>
    <row r="1" spans="1:4" ht="21" thickBot="1" x14ac:dyDescent="0.25">
      <c r="A1" s="172" t="s">
        <v>1262</v>
      </c>
      <c r="B1" s="173"/>
      <c r="C1" s="173"/>
      <c r="D1" s="183"/>
    </row>
    <row r="2" spans="1:4" ht="21" thickTop="1" thickBot="1" x14ac:dyDescent="0.25">
      <c r="A2" s="155" t="s">
        <v>1175</v>
      </c>
      <c r="B2" s="155" t="s">
        <v>1212</v>
      </c>
      <c r="C2" s="155" t="s">
        <v>1177</v>
      </c>
      <c r="D2" s="155" t="s">
        <v>1213</v>
      </c>
    </row>
    <row r="3" spans="1:4" ht="24" thickBot="1" x14ac:dyDescent="0.25">
      <c r="A3" s="149" t="s">
        <v>1180</v>
      </c>
      <c r="B3" s="150" t="s">
        <v>1214</v>
      </c>
      <c r="C3" s="150" t="s">
        <v>1182</v>
      </c>
      <c r="D3" s="156"/>
    </row>
    <row r="4" spans="1:4" ht="24" thickBot="1" x14ac:dyDescent="0.25">
      <c r="A4" s="151" t="s">
        <v>1185</v>
      </c>
      <c r="B4" s="152" t="s">
        <v>1182</v>
      </c>
      <c r="C4" s="152" t="s">
        <v>1182</v>
      </c>
      <c r="D4" s="157"/>
    </row>
    <row r="5" spans="1:4" ht="20" thickBot="1" x14ac:dyDescent="0.25">
      <c r="A5" s="149" t="s">
        <v>5</v>
      </c>
      <c r="B5" s="150" t="s">
        <v>1182</v>
      </c>
      <c r="C5" s="150" t="s">
        <v>1182</v>
      </c>
      <c r="D5" s="150" t="s">
        <v>1215</v>
      </c>
    </row>
    <row r="6" spans="1:4" ht="39" thickBot="1" x14ac:dyDescent="0.25">
      <c r="A6" s="151" t="s">
        <v>44</v>
      </c>
      <c r="B6" s="152" t="s">
        <v>1182</v>
      </c>
      <c r="C6" s="152" t="s">
        <v>1216</v>
      </c>
      <c r="D6" s="157"/>
    </row>
    <row r="7" spans="1:4" ht="24" thickBot="1" x14ac:dyDescent="0.25">
      <c r="A7" s="149" t="s">
        <v>32</v>
      </c>
      <c r="B7" s="150" t="s">
        <v>1182</v>
      </c>
      <c r="C7" s="150" t="s">
        <v>1216</v>
      </c>
      <c r="D7" s="156"/>
    </row>
    <row r="8" spans="1:4" ht="24" thickBot="1" x14ac:dyDescent="0.25">
      <c r="A8" s="151" t="s">
        <v>187</v>
      </c>
      <c r="B8" s="152" t="s">
        <v>1182</v>
      </c>
      <c r="C8" s="152" t="s">
        <v>1217</v>
      </c>
      <c r="D8" s="157"/>
    </row>
    <row r="9" spans="1:4" ht="39" thickBot="1" x14ac:dyDescent="0.25">
      <c r="A9" s="149" t="s">
        <v>292</v>
      </c>
      <c r="B9" s="150" t="s">
        <v>1182</v>
      </c>
      <c r="C9" s="150" t="s">
        <v>1182</v>
      </c>
      <c r="D9" s="150" t="s">
        <v>1218</v>
      </c>
    </row>
    <row r="10" spans="1:4" ht="24" thickBot="1" x14ac:dyDescent="0.25">
      <c r="A10" s="151" t="s">
        <v>773</v>
      </c>
      <c r="B10" s="152" t="s">
        <v>1187</v>
      </c>
      <c r="C10" s="152" t="s">
        <v>1194</v>
      </c>
      <c r="D10" s="157"/>
    </row>
    <row r="11" spans="1:4" ht="24" thickBot="1" x14ac:dyDescent="0.25">
      <c r="A11" s="153" t="s">
        <v>202</v>
      </c>
      <c r="B11" s="150" t="s">
        <v>1182</v>
      </c>
      <c r="C11" s="150" t="s">
        <v>1182</v>
      </c>
      <c r="D11" s="156"/>
    </row>
    <row r="12" spans="1:4" ht="20" thickBot="1" x14ac:dyDescent="0.25">
      <c r="A12" s="154" t="s">
        <v>22</v>
      </c>
      <c r="B12" s="152" t="s">
        <v>1182</v>
      </c>
      <c r="C12" s="152" t="s">
        <v>1182</v>
      </c>
      <c r="D12" s="152" t="s">
        <v>1219</v>
      </c>
    </row>
    <row r="13" spans="1:4" ht="24" thickBot="1" x14ac:dyDescent="0.25">
      <c r="A13" s="153" t="s">
        <v>25</v>
      </c>
      <c r="B13" s="150" t="s">
        <v>1182</v>
      </c>
      <c r="C13" s="150" t="s">
        <v>1182</v>
      </c>
      <c r="D13" s="156"/>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10E48-AEA4-F542-95FA-31CA49675BB1}">
  <dimension ref="A1:E809"/>
  <sheetViews>
    <sheetView workbookViewId="0">
      <selection activeCell="A809" sqref="A809"/>
    </sheetView>
  </sheetViews>
  <sheetFormatPr baseColWidth="10" defaultRowHeight="16" x14ac:dyDescent="0.2"/>
  <cols>
    <col min="1" max="1" width="47.6640625" customWidth="1"/>
    <col min="2" max="2" width="32" customWidth="1"/>
    <col min="3" max="3" width="10.1640625" bestFit="1" customWidth="1"/>
    <col min="4" max="4" width="71" bestFit="1" customWidth="1"/>
    <col min="5" max="5" width="11" bestFit="1" customWidth="1"/>
  </cols>
  <sheetData>
    <row r="1" spans="1:5" ht="21" thickBot="1" x14ac:dyDescent="0.25">
      <c r="A1" s="172" t="s">
        <v>1263</v>
      </c>
      <c r="B1" s="173"/>
      <c r="C1" s="173"/>
      <c r="D1" s="173"/>
      <c r="E1" s="173"/>
    </row>
    <row r="2" spans="1:5" ht="59" thickTop="1" thickBot="1" x14ac:dyDescent="0.25">
      <c r="A2" s="155" t="s">
        <v>6</v>
      </c>
      <c r="B2" s="155" t="s">
        <v>7</v>
      </c>
      <c r="C2" s="155" t="s">
        <v>8</v>
      </c>
      <c r="D2" s="155" t="s">
        <v>9</v>
      </c>
      <c r="E2" s="155" t="s">
        <v>10</v>
      </c>
    </row>
    <row r="3" spans="1:5" x14ac:dyDescent="0.2">
      <c r="A3" s="162" t="s">
        <v>11</v>
      </c>
      <c r="B3" s="162" t="s">
        <v>12</v>
      </c>
      <c r="C3" s="162">
        <v>1.03E-5</v>
      </c>
      <c r="D3" s="162" t="s">
        <v>13</v>
      </c>
      <c r="E3" s="162">
        <v>2</v>
      </c>
    </row>
    <row r="4" spans="1:5" x14ac:dyDescent="0.2">
      <c r="A4" s="162" t="s">
        <v>14</v>
      </c>
      <c r="B4" s="162" t="s">
        <v>15</v>
      </c>
      <c r="C4" s="162">
        <v>2.5300000000000002E-4</v>
      </c>
      <c r="D4" s="162" t="s">
        <v>16</v>
      </c>
      <c r="E4" s="162">
        <v>5</v>
      </c>
    </row>
    <row r="5" spans="1:5" x14ac:dyDescent="0.2">
      <c r="A5" s="162" t="s">
        <v>17</v>
      </c>
      <c r="B5" s="162" t="s">
        <v>18</v>
      </c>
      <c r="C5" s="162">
        <v>3.6699999999999998E-4</v>
      </c>
      <c r="D5" s="162" t="s">
        <v>19</v>
      </c>
      <c r="E5" s="162">
        <v>11</v>
      </c>
    </row>
    <row r="6" spans="1:5" x14ac:dyDescent="0.2">
      <c r="A6" s="162" t="s">
        <v>20</v>
      </c>
      <c r="B6" s="162" t="s">
        <v>21</v>
      </c>
      <c r="C6" s="162">
        <v>4.55E-4</v>
      </c>
      <c r="D6" s="162" t="s">
        <v>22</v>
      </c>
      <c r="E6" s="162">
        <v>1</v>
      </c>
    </row>
    <row r="7" spans="1:5" x14ac:dyDescent="0.2">
      <c r="A7" s="162" t="s">
        <v>23</v>
      </c>
      <c r="B7" s="162" t="s">
        <v>24</v>
      </c>
      <c r="C7" s="162">
        <v>4.55E-4</v>
      </c>
      <c r="D7" s="162" t="s">
        <v>25</v>
      </c>
      <c r="E7" s="162">
        <v>1</v>
      </c>
    </row>
    <row r="8" spans="1:5" x14ac:dyDescent="0.2">
      <c r="A8" s="162" t="s">
        <v>26</v>
      </c>
      <c r="B8" s="162" t="s">
        <v>27</v>
      </c>
      <c r="C8" s="162">
        <v>4.55E-4</v>
      </c>
      <c r="D8" s="162" t="s">
        <v>25</v>
      </c>
      <c r="E8" s="162">
        <v>1</v>
      </c>
    </row>
    <row r="9" spans="1:5" x14ac:dyDescent="0.2">
      <c r="A9" s="162" t="s">
        <v>28</v>
      </c>
      <c r="B9" s="162" t="s">
        <v>29</v>
      </c>
      <c r="C9" s="162">
        <v>4.55E-4</v>
      </c>
      <c r="D9" s="162" t="s">
        <v>22</v>
      </c>
      <c r="E9" s="162">
        <v>1</v>
      </c>
    </row>
    <row r="10" spans="1:5" x14ac:dyDescent="0.2">
      <c r="A10" s="162" t="s">
        <v>30</v>
      </c>
      <c r="B10" s="162" t="s">
        <v>31</v>
      </c>
      <c r="C10" s="162">
        <v>4.55E-4</v>
      </c>
      <c r="D10" s="162" t="s">
        <v>32</v>
      </c>
      <c r="E10" s="162">
        <v>1</v>
      </c>
    </row>
    <row r="11" spans="1:5" x14ac:dyDescent="0.2">
      <c r="A11" s="162" t="s">
        <v>33</v>
      </c>
      <c r="B11" s="162" t="s">
        <v>34</v>
      </c>
      <c r="C11" s="162">
        <v>4.55E-4</v>
      </c>
      <c r="D11" s="162" t="s">
        <v>5</v>
      </c>
      <c r="E11" s="162">
        <v>1</v>
      </c>
    </row>
    <row r="12" spans="1:5" x14ac:dyDescent="0.2">
      <c r="A12" s="162" t="s">
        <v>35</v>
      </c>
      <c r="B12" s="162" t="s">
        <v>36</v>
      </c>
      <c r="C12" s="162">
        <v>4.55E-4</v>
      </c>
      <c r="D12" s="162" t="s">
        <v>25</v>
      </c>
      <c r="E12" s="162">
        <v>1</v>
      </c>
    </row>
    <row r="13" spans="1:5" x14ac:dyDescent="0.2">
      <c r="A13" s="162" t="s">
        <v>37</v>
      </c>
      <c r="B13" s="162" t="s">
        <v>38</v>
      </c>
      <c r="C13" s="162">
        <v>4.55E-4</v>
      </c>
      <c r="D13" s="162" t="s">
        <v>32</v>
      </c>
      <c r="E13" s="162">
        <v>1</v>
      </c>
    </row>
    <row r="14" spans="1:5" x14ac:dyDescent="0.2">
      <c r="A14" s="162" t="s">
        <v>39</v>
      </c>
      <c r="B14" s="162" t="s">
        <v>40</v>
      </c>
      <c r="C14" s="162">
        <v>4.55E-4</v>
      </c>
      <c r="D14" s="162" t="s">
        <v>25</v>
      </c>
      <c r="E14" s="162">
        <v>1</v>
      </c>
    </row>
    <row r="15" spans="1:5" x14ac:dyDescent="0.2">
      <c r="A15" s="162" t="s">
        <v>17</v>
      </c>
      <c r="B15" s="162" t="s">
        <v>41</v>
      </c>
      <c r="C15" s="162">
        <v>4.55E-4</v>
      </c>
      <c r="D15" s="162" t="s">
        <v>25</v>
      </c>
      <c r="E15" s="162">
        <v>1</v>
      </c>
    </row>
    <row r="16" spans="1:5" x14ac:dyDescent="0.2">
      <c r="A16" s="162" t="s">
        <v>42</v>
      </c>
      <c r="B16" s="162" t="s">
        <v>43</v>
      </c>
      <c r="C16" s="162">
        <v>4.55E-4</v>
      </c>
      <c r="D16" s="162" t="s">
        <v>44</v>
      </c>
      <c r="E16" s="162">
        <v>1</v>
      </c>
    </row>
    <row r="17" spans="1:5" x14ac:dyDescent="0.2">
      <c r="A17" s="162" t="s">
        <v>45</v>
      </c>
      <c r="B17" s="162" t="s">
        <v>46</v>
      </c>
      <c r="C17" s="162">
        <v>4.55E-4</v>
      </c>
      <c r="D17" s="162" t="s">
        <v>32</v>
      </c>
      <c r="E17" s="162">
        <v>1</v>
      </c>
    </row>
    <row r="18" spans="1:5" x14ac:dyDescent="0.2">
      <c r="A18" s="162" t="s">
        <v>47</v>
      </c>
      <c r="B18" s="162" t="s">
        <v>48</v>
      </c>
      <c r="C18" s="162">
        <v>4.55E-4</v>
      </c>
      <c r="D18" s="162" t="s">
        <v>25</v>
      </c>
      <c r="E18" s="162">
        <v>1</v>
      </c>
    </row>
    <row r="19" spans="1:5" x14ac:dyDescent="0.2">
      <c r="A19" s="162" t="s">
        <v>49</v>
      </c>
      <c r="B19" s="162" t="s">
        <v>50</v>
      </c>
      <c r="C19" s="162">
        <v>4.55E-4</v>
      </c>
      <c r="D19" s="162" t="s">
        <v>25</v>
      </c>
      <c r="E19" s="162">
        <v>1</v>
      </c>
    </row>
    <row r="20" spans="1:5" x14ac:dyDescent="0.2">
      <c r="A20" s="162" t="s">
        <v>51</v>
      </c>
      <c r="B20" s="162" t="s">
        <v>52</v>
      </c>
      <c r="C20" s="162">
        <v>4.55E-4</v>
      </c>
      <c r="D20" s="162" t="s">
        <v>44</v>
      </c>
      <c r="E20" s="162">
        <v>1</v>
      </c>
    </row>
    <row r="21" spans="1:5" x14ac:dyDescent="0.2">
      <c r="A21" s="162" t="s">
        <v>47</v>
      </c>
      <c r="B21" s="162" t="s">
        <v>53</v>
      </c>
      <c r="C21" s="162">
        <v>6.8099999999999996E-4</v>
      </c>
      <c r="D21" s="162" t="s">
        <v>54</v>
      </c>
      <c r="E21" s="162">
        <v>3</v>
      </c>
    </row>
    <row r="22" spans="1:5" x14ac:dyDescent="0.2">
      <c r="A22" s="162" t="s">
        <v>55</v>
      </c>
      <c r="B22" s="162" t="s">
        <v>56</v>
      </c>
      <c r="C22" s="162">
        <v>6.8900000000000005E-4</v>
      </c>
      <c r="D22" s="162" t="s">
        <v>57</v>
      </c>
      <c r="E22" s="162">
        <v>2</v>
      </c>
    </row>
    <row r="23" spans="1:5" x14ac:dyDescent="0.2">
      <c r="A23" s="162" t="s">
        <v>58</v>
      </c>
      <c r="B23" s="162" t="s">
        <v>59</v>
      </c>
      <c r="C23" s="162">
        <v>8.5499999999999997E-4</v>
      </c>
      <c r="D23" s="162" t="s">
        <v>60</v>
      </c>
      <c r="E23" s="162">
        <v>8</v>
      </c>
    </row>
    <row r="24" spans="1:5" x14ac:dyDescent="0.2">
      <c r="A24" s="162" t="s">
        <v>61</v>
      </c>
      <c r="B24" s="162" t="s">
        <v>62</v>
      </c>
      <c r="C24" s="162">
        <v>9.1E-4</v>
      </c>
      <c r="D24" s="162" t="s">
        <v>25</v>
      </c>
      <c r="E24" s="162">
        <v>1</v>
      </c>
    </row>
    <row r="25" spans="1:5" x14ac:dyDescent="0.2">
      <c r="A25" s="162" t="s">
        <v>63</v>
      </c>
      <c r="B25" s="162" t="s">
        <v>64</v>
      </c>
      <c r="C25" s="162">
        <v>9.1E-4</v>
      </c>
      <c r="D25" s="162" t="s">
        <v>25</v>
      </c>
      <c r="E25" s="162">
        <v>1</v>
      </c>
    </row>
    <row r="26" spans="1:5" x14ac:dyDescent="0.2">
      <c r="A26" s="162" t="s">
        <v>65</v>
      </c>
      <c r="B26" s="162" t="s">
        <v>66</v>
      </c>
      <c r="C26" s="162">
        <v>9.1E-4</v>
      </c>
      <c r="D26" s="162" t="s">
        <v>25</v>
      </c>
      <c r="E26" s="162">
        <v>1</v>
      </c>
    </row>
    <row r="27" spans="1:5" x14ac:dyDescent="0.2">
      <c r="A27" s="162" t="s">
        <v>67</v>
      </c>
      <c r="B27" s="162" t="s">
        <v>68</v>
      </c>
      <c r="C27" s="162">
        <v>9.1E-4</v>
      </c>
      <c r="D27" s="162" t="s">
        <v>22</v>
      </c>
      <c r="E27" s="162">
        <v>1</v>
      </c>
    </row>
    <row r="28" spans="1:5" x14ac:dyDescent="0.2">
      <c r="A28" s="162" t="s">
        <v>69</v>
      </c>
      <c r="B28" s="162" t="s">
        <v>70</v>
      </c>
      <c r="C28" s="162">
        <v>9.1E-4</v>
      </c>
      <c r="D28" s="162" t="s">
        <v>25</v>
      </c>
      <c r="E28" s="162">
        <v>1</v>
      </c>
    </row>
    <row r="29" spans="1:5" x14ac:dyDescent="0.2">
      <c r="A29" s="162" t="s">
        <v>17</v>
      </c>
      <c r="B29" s="162" t="s">
        <v>71</v>
      </c>
      <c r="C29" s="162">
        <v>9.1E-4</v>
      </c>
      <c r="D29" s="162" t="s">
        <v>25</v>
      </c>
      <c r="E29" s="162">
        <v>1</v>
      </c>
    </row>
    <row r="30" spans="1:5" x14ac:dyDescent="0.2">
      <c r="A30" s="162" t="s">
        <v>72</v>
      </c>
      <c r="B30" s="162" t="s">
        <v>73</v>
      </c>
      <c r="C30" s="162">
        <v>9.6400000000000001E-4</v>
      </c>
      <c r="D30" s="162" t="s">
        <v>74</v>
      </c>
      <c r="E30" s="162">
        <v>2</v>
      </c>
    </row>
    <row r="31" spans="1:5" x14ac:dyDescent="0.2">
      <c r="A31" s="162" t="s">
        <v>75</v>
      </c>
      <c r="B31" s="162" t="s">
        <v>76</v>
      </c>
      <c r="C31" s="162">
        <v>9.8799999999999995E-4</v>
      </c>
      <c r="D31" s="162" t="s">
        <v>54</v>
      </c>
      <c r="E31" s="162">
        <v>3</v>
      </c>
    </row>
    <row r="32" spans="1:5" x14ac:dyDescent="0.2">
      <c r="A32" s="162" t="s">
        <v>77</v>
      </c>
      <c r="B32" s="162" t="s">
        <v>78</v>
      </c>
      <c r="C32" s="162">
        <v>1.1800000000000001E-3</v>
      </c>
      <c r="D32" s="162" t="s">
        <v>74</v>
      </c>
      <c r="E32" s="162">
        <v>2</v>
      </c>
    </row>
    <row r="33" spans="1:5" x14ac:dyDescent="0.2">
      <c r="A33" s="162" t="s">
        <v>79</v>
      </c>
      <c r="B33" s="162" t="s">
        <v>80</v>
      </c>
      <c r="C33" s="162">
        <v>1.24E-3</v>
      </c>
      <c r="D33" s="162" t="s">
        <v>81</v>
      </c>
      <c r="E33" s="162">
        <v>5</v>
      </c>
    </row>
    <row r="34" spans="1:5" x14ac:dyDescent="0.2">
      <c r="A34" s="162" t="s">
        <v>82</v>
      </c>
      <c r="B34" s="162" t="s">
        <v>83</v>
      </c>
      <c r="C34" s="162">
        <v>1.3600000000000001E-3</v>
      </c>
      <c r="D34" s="162" t="s">
        <v>25</v>
      </c>
      <c r="E34" s="162">
        <v>1</v>
      </c>
    </row>
    <row r="35" spans="1:5" x14ac:dyDescent="0.2">
      <c r="A35" s="162" t="s">
        <v>84</v>
      </c>
      <c r="B35" s="162" t="s">
        <v>85</v>
      </c>
      <c r="C35" s="162">
        <v>1.3600000000000001E-3</v>
      </c>
      <c r="D35" s="162" t="s">
        <v>25</v>
      </c>
      <c r="E35" s="162">
        <v>1</v>
      </c>
    </row>
    <row r="36" spans="1:5" x14ac:dyDescent="0.2">
      <c r="A36" s="162" t="s">
        <v>49</v>
      </c>
      <c r="B36" s="162" t="s">
        <v>86</v>
      </c>
      <c r="C36" s="162">
        <v>1.3600000000000001E-3</v>
      </c>
      <c r="D36" s="162" t="s">
        <v>32</v>
      </c>
      <c r="E36" s="162">
        <v>1</v>
      </c>
    </row>
    <row r="37" spans="1:5" x14ac:dyDescent="0.2">
      <c r="A37" s="162" t="s">
        <v>87</v>
      </c>
      <c r="B37" s="162" t="s">
        <v>88</v>
      </c>
      <c r="C37" s="162">
        <v>1.3600000000000001E-3</v>
      </c>
      <c r="D37" s="162" t="s">
        <v>25</v>
      </c>
      <c r="E37" s="162">
        <v>1</v>
      </c>
    </row>
    <row r="38" spans="1:5" x14ac:dyDescent="0.2">
      <c r="A38" s="162" t="s">
        <v>89</v>
      </c>
      <c r="B38" s="162" t="s">
        <v>90</v>
      </c>
      <c r="C38" s="162">
        <v>1.3600000000000001E-3</v>
      </c>
      <c r="D38" s="162" t="s">
        <v>25</v>
      </c>
      <c r="E38" s="162">
        <v>1</v>
      </c>
    </row>
    <row r="39" spans="1:5" x14ac:dyDescent="0.2">
      <c r="A39" s="162" t="s">
        <v>89</v>
      </c>
      <c r="B39" s="162" t="s">
        <v>91</v>
      </c>
      <c r="C39" s="162">
        <v>1.3600000000000001E-3</v>
      </c>
      <c r="D39" s="162" t="s">
        <v>25</v>
      </c>
      <c r="E39" s="162">
        <v>1</v>
      </c>
    </row>
    <row r="40" spans="1:5" x14ac:dyDescent="0.2">
      <c r="A40" s="162" t="s">
        <v>92</v>
      </c>
      <c r="B40" s="162" t="s">
        <v>93</v>
      </c>
      <c r="C40" s="162">
        <v>1.3600000000000001E-3</v>
      </c>
      <c r="D40" s="162" t="s">
        <v>25</v>
      </c>
      <c r="E40" s="162">
        <v>1</v>
      </c>
    </row>
    <row r="41" spans="1:5" x14ac:dyDescent="0.2">
      <c r="A41" s="162" t="s">
        <v>94</v>
      </c>
      <c r="B41" s="162" t="s">
        <v>95</v>
      </c>
      <c r="C41" s="162">
        <v>1.3600000000000001E-3</v>
      </c>
      <c r="D41" s="162" t="s">
        <v>25</v>
      </c>
      <c r="E41" s="162">
        <v>1</v>
      </c>
    </row>
    <row r="42" spans="1:5" x14ac:dyDescent="0.2">
      <c r="A42" s="162" t="s">
        <v>82</v>
      </c>
      <c r="B42" s="162" t="s">
        <v>96</v>
      </c>
      <c r="C42" s="162">
        <v>1.3600000000000001E-3</v>
      </c>
      <c r="D42" s="162" t="s">
        <v>25</v>
      </c>
      <c r="E42" s="162">
        <v>1</v>
      </c>
    </row>
    <row r="43" spans="1:5" x14ac:dyDescent="0.2">
      <c r="A43" s="162" t="s">
        <v>89</v>
      </c>
      <c r="B43" s="162" t="s">
        <v>97</v>
      </c>
      <c r="C43" s="162">
        <v>1.3600000000000001E-3</v>
      </c>
      <c r="D43" s="162" t="s">
        <v>25</v>
      </c>
      <c r="E43" s="162">
        <v>1</v>
      </c>
    </row>
    <row r="44" spans="1:5" x14ac:dyDescent="0.2">
      <c r="A44" s="162" t="s">
        <v>87</v>
      </c>
      <c r="B44" s="162" t="s">
        <v>98</v>
      </c>
      <c r="C44" s="162">
        <v>1.3600000000000001E-3</v>
      </c>
      <c r="D44" s="162" t="s">
        <v>25</v>
      </c>
      <c r="E44" s="162">
        <v>1</v>
      </c>
    </row>
    <row r="45" spans="1:5" x14ac:dyDescent="0.2">
      <c r="A45" s="162" t="s">
        <v>89</v>
      </c>
      <c r="B45" s="162" t="s">
        <v>99</v>
      </c>
      <c r="C45" s="162">
        <v>1.3600000000000001E-3</v>
      </c>
      <c r="D45" s="162" t="s">
        <v>25</v>
      </c>
      <c r="E45" s="162">
        <v>1</v>
      </c>
    </row>
    <row r="46" spans="1:5" x14ac:dyDescent="0.2">
      <c r="A46" s="162" t="s">
        <v>100</v>
      </c>
      <c r="B46" s="162" t="s">
        <v>101</v>
      </c>
      <c r="C46" s="162">
        <v>1.3600000000000001E-3</v>
      </c>
      <c r="D46" s="162" t="s">
        <v>25</v>
      </c>
      <c r="E46" s="162">
        <v>1</v>
      </c>
    </row>
    <row r="47" spans="1:5" x14ac:dyDescent="0.2">
      <c r="A47" s="162" t="s">
        <v>102</v>
      </c>
      <c r="B47" s="162" t="s">
        <v>103</v>
      </c>
      <c r="C47" s="162">
        <v>1.3600000000000001E-3</v>
      </c>
      <c r="D47" s="162" t="s">
        <v>32</v>
      </c>
      <c r="E47" s="162">
        <v>1</v>
      </c>
    </row>
    <row r="48" spans="1:5" x14ac:dyDescent="0.2">
      <c r="A48" s="162" t="s">
        <v>14</v>
      </c>
      <c r="B48" s="162" t="s">
        <v>104</v>
      </c>
      <c r="C48" s="162">
        <v>1.47E-3</v>
      </c>
      <c r="D48" s="162" t="s">
        <v>105</v>
      </c>
      <c r="E48" s="162">
        <v>3</v>
      </c>
    </row>
    <row r="49" spans="1:5" x14ac:dyDescent="0.2">
      <c r="A49" s="162" t="s">
        <v>106</v>
      </c>
      <c r="B49" s="162" t="s">
        <v>107</v>
      </c>
      <c r="C49" s="162">
        <v>1.5499999999999999E-3</v>
      </c>
      <c r="D49" s="162" t="s">
        <v>108</v>
      </c>
      <c r="E49" s="162">
        <v>3</v>
      </c>
    </row>
    <row r="50" spans="1:5" x14ac:dyDescent="0.2">
      <c r="A50" s="162" t="s">
        <v>58</v>
      </c>
      <c r="B50" s="162" t="s">
        <v>109</v>
      </c>
      <c r="C50" s="162">
        <v>1.5900000000000001E-3</v>
      </c>
      <c r="D50" s="162" t="s">
        <v>60</v>
      </c>
      <c r="E50" s="162">
        <v>8</v>
      </c>
    </row>
    <row r="51" spans="1:5" x14ac:dyDescent="0.2">
      <c r="A51" s="162" t="s">
        <v>110</v>
      </c>
      <c r="B51" s="162" t="s">
        <v>111</v>
      </c>
      <c r="C51" s="162">
        <v>1.72E-3</v>
      </c>
      <c r="D51" s="162" t="s">
        <v>112</v>
      </c>
      <c r="E51" s="162">
        <v>2</v>
      </c>
    </row>
    <row r="52" spans="1:5" x14ac:dyDescent="0.2">
      <c r="A52" s="162" t="s">
        <v>58</v>
      </c>
      <c r="B52" s="162" t="s">
        <v>113</v>
      </c>
      <c r="C52" s="162">
        <v>1.82E-3</v>
      </c>
      <c r="D52" s="162" t="s">
        <v>25</v>
      </c>
      <c r="E52" s="162">
        <v>1</v>
      </c>
    </row>
    <row r="53" spans="1:5" x14ac:dyDescent="0.2">
      <c r="A53" s="162" t="s">
        <v>114</v>
      </c>
      <c r="B53" s="162" t="s">
        <v>115</v>
      </c>
      <c r="C53" s="162">
        <v>1.82E-3</v>
      </c>
      <c r="D53" s="162" t="s">
        <v>25</v>
      </c>
      <c r="E53" s="162">
        <v>1</v>
      </c>
    </row>
    <row r="54" spans="1:5" x14ac:dyDescent="0.2">
      <c r="A54" s="162" t="s">
        <v>116</v>
      </c>
      <c r="B54" s="162" t="s">
        <v>117</v>
      </c>
      <c r="C54" s="162">
        <v>1.82E-3</v>
      </c>
      <c r="D54" s="162" t="s">
        <v>25</v>
      </c>
      <c r="E54" s="162">
        <v>1</v>
      </c>
    </row>
    <row r="55" spans="1:5" x14ac:dyDescent="0.2">
      <c r="A55" s="162" t="s">
        <v>58</v>
      </c>
      <c r="B55" s="162" t="s">
        <v>118</v>
      </c>
      <c r="C55" s="162">
        <v>1.82E-3</v>
      </c>
      <c r="D55" s="162" t="s">
        <v>25</v>
      </c>
      <c r="E55" s="162">
        <v>1</v>
      </c>
    </row>
    <row r="56" spans="1:5" x14ac:dyDescent="0.2">
      <c r="A56" s="162" t="s">
        <v>119</v>
      </c>
      <c r="B56" s="162" t="s">
        <v>120</v>
      </c>
      <c r="C56" s="162">
        <v>1.82E-3</v>
      </c>
      <c r="D56" s="162" t="s">
        <v>32</v>
      </c>
      <c r="E56" s="162">
        <v>1</v>
      </c>
    </row>
    <row r="57" spans="1:5" x14ac:dyDescent="0.2">
      <c r="A57" s="162" t="s">
        <v>94</v>
      </c>
      <c r="B57" s="162" t="s">
        <v>121</v>
      </c>
      <c r="C57" s="162">
        <v>1.82E-3</v>
      </c>
      <c r="D57" s="162" t="s">
        <v>25</v>
      </c>
      <c r="E57" s="162">
        <v>1</v>
      </c>
    </row>
    <row r="58" spans="1:5" x14ac:dyDescent="0.2">
      <c r="A58" s="162" t="s">
        <v>122</v>
      </c>
      <c r="B58" s="162" t="s">
        <v>123</v>
      </c>
      <c r="C58" s="162">
        <v>1.82E-3</v>
      </c>
      <c r="D58" s="162" t="s">
        <v>25</v>
      </c>
      <c r="E58" s="162">
        <v>1</v>
      </c>
    </row>
    <row r="59" spans="1:5" x14ac:dyDescent="0.2">
      <c r="A59" s="162" t="s">
        <v>124</v>
      </c>
      <c r="B59" s="162" t="s">
        <v>125</v>
      </c>
      <c r="C59" s="162">
        <v>1.82E-3</v>
      </c>
      <c r="D59" s="162" t="s">
        <v>32</v>
      </c>
      <c r="E59" s="162">
        <v>1</v>
      </c>
    </row>
    <row r="60" spans="1:5" x14ac:dyDescent="0.2">
      <c r="A60" s="162" t="s">
        <v>77</v>
      </c>
      <c r="B60" s="162" t="s">
        <v>126</v>
      </c>
      <c r="C60" s="162">
        <v>1.82E-3</v>
      </c>
      <c r="D60" s="162" t="s">
        <v>25</v>
      </c>
      <c r="E60" s="162">
        <v>1</v>
      </c>
    </row>
    <row r="61" spans="1:5" x14ac:dyDescent="0.2">
      <c r="A61" s="162" t="s">
        <v>127</v>
      </c>
      <c r="B61" s="162" t="s">
        <v>128</v>
      </c>
      <c r="C61" s="162">
        <v>1.82E-3</v>
      </c>
      <c r="D61" s="162" t="s">
        <v>22</v>
      </c>
      <c r="E61" s="162">
        <v>1</v>
      </c>
    </row>
    <row r="62" spans="1:5" x14ac:dyDescent="0.2">
      <c r="A62" s="162" t="s">
        <v>129</v>
      </c>
      <c r="B62" s="162" t="s">
        <v>130</v>
      </c>
      <c r="C62" s="162">
        <v>1.82E-3</v>
      </c>
      <c r="D62" s="162" t="s">
        <v>25</v>
      </c>
      <c r="E62" s="162">
        <v>1</v>
      </c>
    </row>
    <row r="63" spans="1:5" x14ac:dyDescent="0.2">
      <c r="A63" s="162" t="s">
        <v>131</v>
      </c>
      <c r="B63" s="162" t="s">
        <v>132</v>
      </c>
      <c r="C63" s="162">
        <v>1.82E-3</v>
      </c>
      <c r="D63" s="162" t="s">
        <v>133</v>
      </c>
      <c r="E63" s="162">
        <v>6</v>
      </c>
    </row>
    <row r="64" spans="1:5" x14ac:dyDescent="0.2">
      <c r="A64" s="162" t="s">
        <v>134</v>
      </c>
      <c r="B64" s="162" t="s">
        <v>135</v>
      </c>
      <c r="C64" s="162">
        <v>1.9E-3</v>
      </c>
      <c r="D64" s="162" t="s">
        <v>136</v>
      </c>
      <c r="E64" s="162">
        <v>6</v>
      </c>
    </row>
    <row r="65" spans="1:5" x14ac:dyDescent="0.2">
      <c r="A65" s="162" t="s">
        <v>33</v>
      </c>
      <c r="B65" s="162" t="s">
        <v>137</v>
      </c>
      <c r="C65" s="162">
        <v>2.1900000000000001E-3</v>
      </c>
      <c r="D65" s="162" t="s">
        <v>138</v>
      </c>
      <c r="E65" s="162">
        <v>3</v>
      </c>
    </row>
    <row r="66" spans="1:5" x14ac:dyDescent="0.2">
      <c r="A66" s="162" t="s">
        <v>139</v>
      </c>
      <c r="B66" s="162" t="s">
        <v>140</v>
      </c>
      <c r="C66" s="162">
        <v>2.2399999999999998E-3</v>
      </c>
      <c r="D66" s="162" t="s">
        <v>141</v>
      </c>
      <c r="E66" s="162">
        <v>2</v>
      </c>
    </row>
    <row r="67" spans="1:5" x14ac:dyDescent="0.2">
      <c r="A67" s="162" t="s">
        <v>75</v>
      </c>
      <c r="B67" s="162" t="s">
        <v>142</v>
      </c>
      <c r="C67" s="162">
        <v>2.2699999999999999E-3</v>
      </c>
      <c r="D67" s="162" t="s">
        <v>22</v>
      </c>
      <c r="E67" s="162">
        <v>1</v>
      </c>
    </row>
    <row r="68" spans="1:5" x14ac:dyDescent="0.2">
      <c r="A68" s="162" t="s">
        <v>143</v>
      </c>
      <c r="B68" s="162" t="s">
        <v>144</v>
      </c>
      <c r="C68" s="162">
        <v>2.2699999999999999E-3</v>
      </c>
      <c r="D68" s="162" t="s">
        <v>25</v>
      </c>
      <c r="E68" s="162">
        <v>1</v>
      </c>
    </row>
    <row r="69" spans="1:5" x14ac:dyDescent="0.2">
      <c r="A69" s="162" t="s">
        <v>145</v>
      </c>
      <c r="B69" s="162" t="s">
        <v>146</v>
      </c>
      <c r="C69" s="162">
        <v>2.2699999999999999E-3</v>
      </c>
      <c r="D69" s="162" t="s">
        <v>32</v>
      </c>
      <c r="E69" s="162">
        <v>1</v>
      </c>
    </row>
    <row r="70" spans="1:5" x14ac:dyDescent="0.2">
      <c r="A70" s="162" t="s">
        <v>58</v>
      </c>
      <c r="B70" s="162" t="s">
        <v>147</v>
      </c>
      <c r="C70" s="162">
        <v>2.2699999999999999E-3</v>
      </c>
      <c r="D70" s="162" t="s">
        <v>25</v>
      </c>
      <c r="E70" s="162">
        <v>1</v>
      </c>
    </row>
    <row r="71" spans="1:5" x14ac:dyDescent="0.2">
      <c r="A71" s="162" t="s">
        <v>148</v>
      </c>
      <c r="B71" s="162" t="s">
        <v>149</v>
      </c>
      <c r="C71" s="162">
        <v>2.2699999999999999E-3</v>
      </c>
      <c r="D71" s="162" t="s">
        <v>25</v>
      </c>
      <c r="E71" s="162">
        <v>1</v>
      </c>
    </row>
    <row r="72" spans="1:5" x14ac:dyDescent="0.2">
      <c r="A72" s="162" t="s">
        <v>150</v>
      </c>
      <c r="B72" s="162" t="s">
        <v>151</v>
      </c>
      <c r="C72" s="162">
        <v>2.3999999999999998E-3</v>
      </c>
      <c r="D72" s="162" t="s">
        <v>152</v>
      </c>
      <c r="E72" s="162">
        <v>4</v>
      </c>
    </row>
    <row r="73" spans="1:5" x14ac:dyDescent="0.2">
      <c r="A73" s="162" t="s">
        <v>153</v>
      </c>
      <c r="B73" s="162" t="s">
        <v>154</v>
      </c>
      <c r="C73" s="162">
        <v>2.7299999999999998E-3</v>
      </c>
      <c r="D73" s="162" t="s">
        <v>25</v>
      </c>
      <c r="E73" s="162">
        <v>1</v>
      </c>
    </row>
    <row r="74" spans="1:5" x14ac:dyDescent="0.2">
      <c r="A74" s="162" t="s">
        <v>155</v>
      </c>
      <c r="B74" s="162" t="s">
        <v>156</v>
      </c>
      <c r="C74" s="162">
        <v>2.7299999999999998E-3</v>
      </c>
      <c r="D74" s="162" t="s">
        <v>22</v>
      </c>
      <c r="E74" s="162">
        <v>1</v>
      </c>
    </row>
    <row r="75" spans="1:5" x14ac:dyDescent="0.2">
      <c r="A75" s="162" t="s">
        <v>157</v>
      </c>
      <c r="B75" s="162" t="s">
        <v>158</v>
      </c>
      <c r="C75" s="162">
        <v>2.7299999999999998E-3</v>
      </c>
      <c r="D75" s="162" t="s">
        <v>5</v>
      </c>
      <c r="E75" s="162">
        <v>1</v>
      </c>
    </row>
    <row r="76" spans="1:5" x14ac:dyDescent="0.2">
      <c r="A76" s="162" t="s">
        <v>58</v>
      </c>
      <c r="B76" s="162" t="s">
        <v>159</v>
      </c>
      <c r="C76" s="162">
        <v>2.7299999999999998E-3</v>
      </c>
      <c r="D76" s="162" t="s">
        <v>25</v>
      </c>
      <c r="E76" s="162">
        <v>1</v>
      </c>
    </row>
    <row r="77" spans="1:5" x14ac:dyDescent="0.2">
      <c r="A77" s="162" t="s">
        <v>89</v>
      </c>
      <c r="B77" s="162" t="s">
        <v>160</v>
      </c>
      <c r="C77" s="162">
        <v>2.7299999999999998E-3</v>
      </c>
      <c r="D77" s="162" t="s">
        <v>25</v>
      </c>
      <c r="E77" s="162">
        <v>1</v>
      </c>
    </row>
    <row r="78" spans="1:5" x14ac:dyDescent="0.2">
      <c r="A78" s="162" t="s">
        <v>161</v>
      </c>
      <c r="B78" s="162" t="s">
        <v>162</v>
      </c>
      <c r="C78" s="162">
        <v>2.7299999999999998E-3</v>
      </c>
      <c r="D78" s="162" t="s">
        <v>25</v>
      </c>
      <c r="E78" s="162">
        <v>1</v>
      </c>
    </row>
    <row r="79" spans="1:5" x14ac:dyDescent="0.2">
      <c r="A79" s="162" t="s">
        <v>163</v>
      </c>
      <c r="B79" s="162" t="s">
        <v>164</v>
      </c>
      <c r="C79" s="162">
        <v>2.8700000000000002E-3</v>
      </c>
      <c r="D79" s="162" t="s">
        <v>165</v>
      </c>
      <c r="E79" s="162">
        <v>2</v>
      </c>
    </row>
    <row r="80" spans="1:5" x14ac:dyDescent="0.2">
      <c r="A80" s="162" t="s">
        <v>166</v>
      </c>
      <c r="B80" s="162" t="s">
        <v>167</v>
      </c>
      <c r="C80" s="162">
        <v>2.8800000000000002E-3</v>
      </c>
      <c r="D80" s="162" t="s">
        <v>168</v>
      </c>
      <c r="E80" s="162">
        <v>3</v>
      </c>
    </row>
    <row r="81" spans="1:5" x14ac:dyDescent="0.2">
      <c r="A81" s="162" t="s">
        <v>26</v>
      </c>
      <c r="B81" s="162" t="s">
        <v>169</v>
      </c>
      <c r="C81" s="162">
        <v>3.13E-3</v>
      </c>
      <c r="D81" s="162" t="s">
        <v>74</v>
      </c>
      <c r="E81" s="162">
        <v>2</v>
      </c>
    </row>
    <row r="82" spans="1:5" x14ac:dyDescent="0.2">
      <c r="A82" s="162" t="s">
        <v>45</v>
      </c>
      <c r="B82" s="162" t="s">
        <v>170</v>
      </c>
      <c r="C82" s="162">
        <v>3.1800000000000001E-3</v>
      </c>
      <c r="D82" s="162" t="s">
        <v>32</v>
      </c>
      <c r="E82" s="162">
        <v>1</v>
      </c>
    </row>
    <row r="83" spans="1:5" x14ac:dyDescent="0.2">
      <c r="A83" s="162" t="s">
        <v>49</v>
      </c>
      <c r="B83" s="162" t="s">
        <v>171</v>
      </c>
      <c r="C83" s="162">
        <v>3.1800000000000001E-3</v>
      </c>
      <c r="D83" s="162" t="s">
        <v>32</v>
      </c>
      <c r="E83" s="162">
        <v>1</v>
      </c>
    </row>
    <row r="84" spans="1:5" x14ac:dyDescent="0.2">
      <c r="A84" s="162" t="s">
        <v>33</v>
      </c>
      <c r="B84" s="162" t="s">
        <v>172</v>
      </c>
      <c r="C84" s="162">
        <v>3.1800000000000001E-3</v>
      </c>
      <c r="D84" s="162" t="s">
        <v>22</v>
      </c>
      <c r="E84" s="162">
        <v>1</v>
      </c>
    </row>
    <row r="85" spans="1:5" x14ac:dyDescent="0.2">
      <c r="A85" s="162" t="s">
        <v>173</v>
      </c>
      <c r="B85" s="162" t="s">
        <v>174</v>
      </c>
      <c r="C85" s="162">
        <v>3.1800000000000001E-3</v>
      </c>
      <c r="D85" s="162" t="s">
        <v>25</v>
      </c>
      <c r="E85" s="162">
        <v>1</v>
      </c>
    </row>
    <row r="86" spans="1:5" x14ac:dyDescent="0.2">
      <c r="A86" s="162" t="s">
        <v>173</v>
      </c>
      <c r="B86" s="162" t="s">
        <v>175</v>
      </c>
      <c r="C86" s="162">
        <v>3.1800000000000001E-3</v>
      </c>
      <c r="D86" s="162" t="s">
        <v>25</v>
      </c>
      <c r="E86" s="162">
        <v>1</v>
      </c>
    </row>
    <row r="87" spans="1:5" x14ac:dyDescent="0.2">
      <c r="A87" s="162" t="s">
        <v>176</v>
      </c>
      <c r="B87" s="162" t="s">
        <v>177</v>
      </c>
      <c r="C87" s="162">
        <v>3.1800000000000001E-3</v>
      </c>
      <c r="D87" s="162" t="s">
        <v>25</v>
      </c>
      <c r="E87" s="162">
        <v>1</v>
      </c>
    </row>
    <row r="88" spans="1:5" x14ac:dyDescent="0.2">
      <c r="A88" s="162" t="s">
        <v>178</v>
      </c>
      <c r="B88" s="162" t="s">
        <v>179</v>
      </c>
      <c r="C88" s="162">
        <v>3.1800000000000001E-3</v>
      </c>
      <c r="D88" s="162" t="s">
        <v>44</v>
      </c>
      <c r="E88" s="162">
        <v>1</v>
      </c>
    </row>
    <row r="89" spans="1:5" x14ac:dyDescent="0.2">
      <c r="A89" s="162" t="s">
        <v>173</v>
      </c>
      <c r="B89" s="162" t="s">
        <v>180</v>
      </c>
      <c r="C89" s="162">
        <v>3.1800000000000001E-3</v>
      </c>
      <c r="D89" s="162" t="s">
        <v>25</v>
      </c>
      <c r="E89" s="162">
        <v>1</v>
      </c>
    </row>
    <row r="90" spans="1:5" x14ac:dyDescent="0.2">
      <c r="A90" s="162" t="s">
        <v>79</v>
      </c>
      <c r="B90" s="162" t="s">
        <v>181</v>
      </c>
      <c r="C90" s="162">
        <v>3.63E-3</v>
      </c>
      <c r="D90" s="162" t="s">
        <v>25</v>
      </c>
      <c r="E90" s="162">
        <v>1</v>
      </c>
    </row>
    <row r="91" spans="1:5" x14ac:dyDescent="0.2">
      <c r="A91" s="162" t="s">
        <v>182</v>
      </c>
      <c r="B91" s="162" t="s">
        <v>183</v>
      </c>
      <c r="C91" s="162">
        <v>3.63E-3</v>
      </c>
      <c r="D91" s="162" t="s">
        <v>25</v>
      </c>
      <c r="E91" s="162">
        <v>1</v>
      </c>
    </row>
    <row r="92" spans="1:5" x14ac:dyDescent="0.2">
      <c r="A92" s="162" t="s">
        <v>82</v>
      </c>
      <c r="B92" s="162" t="s">
        <v>184</v>
      </c>
      <c r="C92" s="162">
        <v>3.63E-3</v>
      </c>
      <c r="D92" s="162" t="s">
        <v>25</v>
      </c>
      <c r="E92" s="162">
        <v>1</v>
      </c>
    </row>
    <row r="93" spans="1:5" x14ac:dyDescent="0.2">
      <c r="A93" s="162" t="s">
        <v>185</v>
      </c>
      <c r="B93" s="162" t="s">
        <v>186</v>
      </c>
      <c r="C93" s="162">
        <v>3.63E-3</v>
      </c>
      <c r="D93" s="162" t="s">
        <v>187</v>
      </c>
      <c r="E93" s="162">
        <v>1</v>
      </c>
    </row>
    <row r="94" spans="1:5" x14ac:dyDescent="0.2">
      <c r="A94" s="162" t="s">
        <v>178</v>
      </c>
      <c r="B94" s="162" t="s">
        <v>188</v>
      </c>
      <c r="C94" s="162">
        <v>3.63E-3</v>
      </c>
      <c r="D94" s="162" t="s">
        <v>44</v>
      </c>
      <c r="E94" s="162">
        <v>1</v>
      </c>
    </row>
    <row r="95" spans="1:5" x14ac:dyDescent="0.2">
      <c r="A95" s="162" t="s">
        <v>189</v>
      </c>
      <c r="B95" s="162" t="s">
        <v>190</v>
      </c>
      <c r="C95" s="162">
        <v>3.63E-3</v>
      </c>
      <c r="D95" s="162" t="s">
        <v>25</v>
      </c>
      <c r="E95" s="162">
        <v>1</v>
      </c>
    </row>
    <row r="96" spans="1:5" x14ac:dyDescent="0.2">
      <c r="A96" s="162" t="s">
        <v>77</v>
      </c>
      <c r="B96" s="162" t="s">
        <v>191</v>
      </c>
      <c r="C96" s="162">
        <v>3.8899999999999998E-3</v>
      </c>
      <c r="D96" s="162" t="s">
        <v>192</v>
      </c>
      <c r="E96" s="162">
        <v>3</v>
      </c>
    </row>
    <row r="97" spans="1:5" x14ac:dyDescent="0.2">
      <c r="A97" s="162" t="s">
        <v>193</v>
      </c>
      <c r="B97" s="162" t="s">
        <v>194</v>
      </c>
      <c r="C97" s="162">
        <v>3.9199999999999999E-3</v>
      </c>
      <c r="D97" s="162" t="s">
        <v>195</v>
      </c>
      <c r="E97" s="162">
        <v>3</v>
      </c>
    </row>
    <row r="98" spans="1:5" x14ac:dyDescent="0.2">
      <c r="A98" s="162" t="s">
        <v>196</v>
      </c>
      <c r="B98" s="162" t="s">
        <v>197</v>
      </c>
      <c r="C98" s="162">
        <v>4.0800000000000003E-3</v>
      </c>
      <c r="D98" s="162" t="s">
        <v>198</v>
      </c>
      <c r="E98" s="162">
        <v>6</v>
      </c>
    </row>
    <row r="99" spans="1:5" x14ac:dyDescent="0.2">
      <c r="A99" s="162" t="s">
        <v>196</v>
      </c>
      <c r="B99" s="162" t="s">
        <v>199</v>
      </c>
      <c r="C99" s="162">
        <v>4.0899999999999999E-3</v>
      </c>
      <c r="D99" s="162" t="s">
        <v>25</v>
      </c>
      <c r="E99" s="162">
        <v>1</v>
      </c>
    </row>
    <row r="100" spans="1:5" x14ac:dyDescent="0.2">
      <c r="A100" s="162" t="s">
        <v>200</v>
      </c>
      <c r="B100" s="162" t="s">
        <v>201</v>
      </c>
      <c r="C100" s="162">
        <v>4.0899999999999999E-3</v>
      </c>
      <c r="D100" s="162" t="s">
        <v>202</v>
      </c>
      <c r="E100" s="162">
        <v>1</v>
      </c>
    </row>
    <row r="101" spans="1:5" x14ac:dyDescent="0.2">
      <c r="A101" s="162" t="s">
        <v>33</v>
      </c>
      <c r="B101" s="162" t="s">
        <v>203</v>
      </c>
      <c r="C101" s="162">
        <v>4.0899999999999999E-3</v>
      </c>
      <c r="D101" s="162" t="s">
        <v>5</v>
      </c>
      <c r="E101" s="162">
        <v>1</v>
      </c>
    </row>
    <row r="102" spans="1:5" x14ac:dyDescent="0.2">
      <c r="A102" s="162" t="s">
        <v>204</v>
      </c>
      <c r="B102" s="162" t="s">
        <v>205</v>
      </c>
      <c r="C102" s="162">
        <v>4.2399999999999998E-3</v>
      </c>
      <c r="D102" s="162" t="s">
        <v>206</v>
      </c>
      <c r="E102" s="162">
        <v>3</v>
      </c>
    </row>
    <row r="103" spans="1:5" x14ac:dyDescent="0.2">
      <c r="A103" s="162" t="s">
        <v>207</v>
      </c>
      <c r="B103" s="162" t="s">
        <v>208</v>
      </c>
      <c r="C103" s="162">
        <v>4.5399999999999998E-3</v>
      </c>
      <c r="D103" s="162" t="s">
        <v>25</v>
      </c>
      <c r="E103" s="162">
        <v>1</v>
      </c>
    </row>
    <row r="104" spans="1:5" x14ac:dyDescent="0.2">
      <c r="A104" s="162" t="s">
        <v>173</v>
      </c>
      <c r="B104" s="162" t="s">
        <v>209</v>
      </c>
      <c r="C104" s="162">
        <v>4.5399999999999998E-3</v>
      </c>
      <c r="D104" s="162" t="s">
        <v>25</v>
      </c>
      <c r="E104" s="162">
        <v>1</v>
      </c>
    </row>
    <row r="105" spans="1:5" x14ac:dyDescent="0.2">
      <c r="A105" s="162" t="s">
        <v>173</v>
      </c>
      <c r="B105" s="162" t="s">
        <v>210</v>
      </c>
      <c r="C105" s="162">
        <v>4.5399999999999998E-3</v>
      </c>
      <c r="D105" s="162" t="s">
        <v>25</v>
      </c>
      <c r="E105" s="162">
        <v>1</v>
      </c>
    </row>
    <row r="106" spans="1:5" x14ac:dyDescent="0.2">
      <c r="A106" s="162" t="s">
        <v>173</v>
      </c>
      <c r="B106" s="162" t="s">
        <v>211</v>
      </c>
      <c r="C106" s="162">
        <v>4.5399999999999998E-3</v>
      </c>
      <c r="D106" s="162" t="s">
        <v>25</v>
      </c>
      <c r="E106" s="162">
        <v>1</v>
      </c>
    </row>
    <row r="107" spans="1:5" x14ac:dyDescent="0.2">
      <c r="A107" s="162" t="s">
        <v>82</v>
      </c>
      <c r="B107" s="162" t="s">
        <v>212</v>
      </c>
      <c r="C107" s="162">
        <v>4.5399999999999998E-3</v>
      </c>
      <c r="D107" s="162" t="s">
        <v>25</v>
      </c>
      <c r="E107" s="162">
        <v>1</v>
      </c>
    </row>
    <row r="108" spans="1:5" x14ac:dyDescent="0.2">
      <c r="A108" s="162" t="s">
        <v>148</v>
      </c>
      <c r="B108" s="162" t="s">
        <v>213</v>
      </c>
      <c r="C108" s="162">
        <v>4.5399999999999998E-3</v>
      </c>
      <c r="D108" s="162" t="s">
        <v>25</v>
      </c>
      <c r="E108" s="162">
        <v>1</v>
      </c>
    </row>
    <row r="109" spans="1:5" x14ac:dyDescent="0.2">
      <c r="A109" s="162" t="s">
        <v>173</v>
      </c>
      <c r="B109" s="162" t="s">
        <v>214</v>
      </c>
      <c r="C109" s="162">
        <v>4.5399999999999998E-3</v>
      </c>
      <c r="D109" s="162" t="s">
        <v>25</v>
      </c>
      <c r="E109" s="162">
        <v>1</v>
      </c>
    </row>
    <row r="110" spans="1:5" x14ac:dyDescent="0.2">
      <c r="A110" s="162" t="s">
        <v>82</v>
      </c>
      <c r="B110" s="162" t="s">
        <v>215</v>
      </c>
      <c r="C110" s="162">
        <v>4.5399999999999998E-3</v>
      </c>
      <c r="D110" s="162" t="s">
        <v>25</v>
      </c>
      <c r="E110" s="162">
        <v>1</v>
      </c>
    </row>
    <row r="111" spans="1:5" x14ac:dyDescent="0.2">
      <c r="A111" s="162" t="s">
        <v>173</v>
      </c>
      <c r="B111" s="162" t="s">
        <v>216</v>
      </c>
      <c r="C111" s="162">
        <v>4.5399999999999998E-3</v>
      </c>
      <c r="D111" s="162" t="s">
        <v>25</v>
      </c>
      <c r="E111" s="162">
        <v>1</v>
      </c>
    </row>
    <row r="112" spans="1:5" x14ac:dyDescent="0.2">
      <c r="A112" s="162" t="s">
        <v>82</v>
      </c>
      <c r="B112" s="162" t="s">
        <v>217</v>
      </c>
      <c r="C112" s="162">
        <v>4.5399999999999998E-3</v>
      </c>
      <c r="D112" s="162" t="s">
        <v>25</v>
      </c>
      <c r="E112" s="162">
        <v>1</v>
      </c>
    </row>
    <row r="113" spans="1:5" x14ac:dyDescent="0.2">
      <c r="A113" s="162" t="s">
        <v>173</v>
      </c>
      <c r="B113" s="162" t="s">
        <v>218</v>
      </c>
      <c r="C113" s="162">
        <v>4.5399999999999998E-3</v>
      </c>
      <c r="D113" s="162" t="s">
        <v>25</v>
      </c>
      <c r="E113" s="162">
        <v>1</v>
      </c>
    </row>
    <row r="114" spans="1:5" x14ac:dyDescent="0.2">
      <c r="A114" s="162" t="s">
        <v>219</v>
      </c>
      <c r="B114" s="162" t="s">
        <v>220</v>
      </c>
      <c r="C114" s="162">
        <v>4.5399999999999998E-3</v>
      </c>
      <c r="D114" s="162" t="s">
        <v>25</v>
      </c>
      <c r="E114" s="162">
        <v>1</v>
      </c>
    </row>
    <row r="115" spans="1:5" x14ac:dyDescent="0.2">
      <c r="A115" s="162" t="s">
        <v>173</v>
      </c>
      <c r="B115" s="162" t="s">
        <v>221</v>
      </c>
      <c r="C115" s="162">
        <v>4.5399999999999998E-3</v>
      </c>
      <c r="D115" s="162" t="s">
        <v>25</v>
      </c>
      <c r="E115" s="162">
        <v>1</v>
      </c>
    </row>
    <row r="116" spans="1:5" x14ac:dyDescent="0.2">
      <c r="A116" s="162" t="s">
        <v>222</v>
      </c>
      <c r="B116" s="162" t="s">
        <v>223</v>
      </c>
      <c r="C116" s="162">
        <v>4.5399999999999998E-3</v>
      </c>
      <c r="D116" s="162" t="s">
        <v>25</v>
      </c>
      <c r="E116" s="162">
        <v>1</v>
      </c>
    </row>
    <row r="117" spans="1:5" x14ac:dyDescent="0.2">
      <c r="A117" s="162" t="s">
        <v>131</v>
      </c>
      <c r="B117" s="162" t="s">
        <v>224</v>
      </c>
      <c r="C117" s="162">
        <v>4.5399999999999998E-3</v>
      </c>
      <c r="D117" s="162" t="s">
        <v>25</v>
      </c>
      <c r="E117" s="162">
        <v>1</v>
      </c>
    </row>
    <row r="118" spans="1:5" x14ac:dyDescent="0.2">
      <c r="A118" s="162" t="s">
        <v>196</v>
      </c>
      <c r="B118" s="162" t="s">
        <v>225</v>
      </c>
      <c r="C118" s="162">
        <v>4.5399999999999998E-3</v>
      </c>
      <c r="D118" s="162" t="s">
        <v>25</v>
      </c>
      <c r="E118" s="162">
        <v>1</v>
      </c>
    </row>
    <row r="119" spans="1:5" x14ac:dyDescent="0.2">
      <c r="A119" s="162" t="s">
        <v>196</v>
      </c>
      <c r="B119" s="162" t="s">
        <v>226</v>
      </c>
      <c r="C119" s="162">
        <v>4.5399999999999998E-3</v>
      </c>
      <c r="D119" s="162" t="s">
        <v>25</v>
      </c>
      <c r="E119" s="162">
        <v>1</v>
      </c>
    </row>
    <row r="120" spans="1:5" x14ac:dyDescent="0.2">
      <c r="A120" s="162" t="s">
        <v>173</v>
      </c>
      <c r="B120" s="162" t="s">
        <v>227</v>
      </c>
      <c r="C120" s="162">
        <v>4.5399999999999998E-3</v>
      </c>
      <c r="D120" s="162" t="s">
        <v>25</v>
      </c>
      <c r="E120" s="162">
        <v>1</v>
      </c>
    </row>
    <row r="121" spans="1:5" x14ac:dyDescent="0.2">
      <c r="A121" s="162" t="s">
        <v>173</v>
      </c>
      <c r="B121" s="162" t="s">
        <v>228</v>
      </c>
      <c r="C121" s="162">
        <v>4.5399999999999998E-3</v>
      </c>
      <c r="D121" s="162" t="s">
        <v>25</v>
      </c>
      <c r="E121" s="162">
        <v>1</v>
      </c>
    </row>
    <row r="122" spans="1:5" x14ac:dyDescent="0.2">
      <c r="A122" s="162" t="s">
        <v>79</v>
      </c>
      <c r="B122" s="162" t="s">
        <v>229</v>
      </c>
      <c r="C122" s="162">
        <v>4.5399999999999998E-3</v>
      </c>
      <c r="D122" s="162" t="s">
        <v>25</v>
      </c>
      <c r="E122" s="162">
        <v>1</v>
      </c>
    </row>
    <row r="123" spans="1:5" x14ac:dyDescent="0.2">
      <c r="A123" s="162" t="s">
        <v>173</v>
      </c>
      <c r="B123" s="162" t="s">
        <v>230</v>
      </c>
      <c r="C123" s="162">
        <v>4.5399999999999998E-3</v>
      </c>
      <c r="D123" s="162" t="s">
        <v>25</v>
      </c>
      <c r="E123" s="162">
        <v>1</v>
      </c>
    </row>
    <row r="124" spans="1:5" x14ac:dyDescent="0.2">
      <c r="A124" s="162" t="s">
        <v>173</v>
      </c>
      <c r="B124" s="162" t="s">
        <v>231</v>
      </c>
      <c r="C124" s="162">
        <v>4.5399999999999998E-3</v>
      </c>
      <c r="D124" s="162" t="s">
        <v>25</v>
      </c>
      <c r="E124" s="162">
        <v>1</v>
      </c>
    </row>
    <row r="125" spans="1:5" x14ac:dyDescent="0.2">
      <c r="A125" s="162" t="s">
        <v>173</v>
      </c>
      <c r="B125" s="162" t="s">
        <v>232</v>
      </c>
      <c r="C125" s="162">
        <v>4.5399999999999998E-3</v>
      </c>
      <c r="D125" s="162" t="s">
        <v>25</v>
      </c>
      <c r="E125" s="162">
        <v>1</v>
      </c>
    </row>
    <row r="126" spans="1:5" x14ac:dyDescent="0.2">
      <c r="A126" s="162" t="s">
        <v>173</v>
      </c>
      <c r="B126" s="162" t="s">
        <v>233</v>
      </c>
      <c r="C126" s="162">
        <v>4.5399999999999998E-3</v>
      </c>
      <c r="D126" s="162" t="s">
        <v>25</v>
      </c>
      <c r="E126" s="162">
        <v>1</v>
      </c>
    </row>
    <row r="127" spans="1:5" x14ac:dyDescent="0.2">
      <c r="A127" s="162" t="s">
        <v>173</v>
      </c>
      <c r="B127" s="162" t="s">
        <v>234</v>
      </c>
      <c r="C127" s="162">
        <v>4.5399999999999998E-3</v>
      </c>
      <c r="D127" s="162" t="s">
        <v>25</v>
      </c>
      <c r="E127" s="162">
        <v>1</v>
      </c>
    </row>
    <row r="128" spans="1:5" x14ac:dyDescent="0.2">
      <c r="A128" s="162" t="s">
        <v>173</v>
      </c>
      <c r="B128" s="162" t="s">
        <v>235</v>
      </c>
      <c r="C128" s="162">
        <v>4.5399999999999998E-3</v>
      </c>
      <c r="D128" s="162" t="s">
        <v>25</v>
      </c>
      <c r="E128" s="162">
        <v>1</v>
      </c>
    </row>
    <row r="129" spans="1:5" x14ac:dyDescent="0.2">
      <c r="A129" s="162" t="s">
        <v>58</v>
      </c>
      <c r="B129" s="162" t="s">
        <v>236</v>
      </c>
      <c r="C129" s="162">
        <v>4.5399999999999998E-3</v>
      </c>
      <c r="D129" s="162" t="s">
        <v>25</v>
      </c>
      <c r="E129" s="162">
        <v>1</v>
      </c>
    </row>
    <row r="130" spans="1:5" x14ac:dyDescent="0.2">
      <c r="A130" s="162" t="s">
        <v>173</v>
      </c>
      <c r="B130" s="162" t="s">
        <v>237</v>
      </c>
      <c r="C130" s="162">
        <v>4.5399999999999998E-3</v>
      </c>
      <c r="D130" s="162" t="s">
        <v>25</v>
      </c>
      <c r="E130" s="162">
        <v>1</v>
      </c>
    </row>
    <row r="131" spans="1:5" x14ac:dyDescent="0.2">
      <c r="A131" s="162" t="s">
        <v>238</v>
      </c>
      <c r="B131" s="162" t="s">
        <v>239</v>
      </c>
      <c r="C131" s="162">
        <v>4.5399999999999998E-3</v>
      </c>
      <c r="D131" s="162" t="s">
        <v>25</v>
      </c>
      <c r="E131" s="162">
        <v>1</v>
      </c>
    </row>
    <row r="132" spans="1:5" x14ac:dyDescent="0.2">
      <c r="A132" s="162" t="s">
        <v>173</v>
      </c>
      <c r="B132" s="162" t="s">
        <v>240</v>
      </c>
      <c r="C132" s="162">
        <v>4.5399999999999998E-3</v>
      </c>
      <c r="D132" s="162" t="s">
        <v>25</v>
      </c>
      <c r="E132" s="162">
        <v>1</v>
      </c>
    </row>
    <row r="133" spans="1:5" x14ac:dyDescent="0.2">
      <c r="A133" s="162" t="s">
        <v>155</v>
      </c>
      <c r="B133" s="162" t="s">
        <v>241</v>
      </c>
      <c r="C133" s="162">
        <v>4.5799999999999999E-3</v>
      </c>
      <c r="D133" s="162" t="s">
        <v>195</v>
      </c>
      <c r="E133" s="162">
        <v>3</v>
      </c>
    </row>
    <row r="134" spans="1:5" x14ac:dyDescent="0.2">
      <c r="A134" s="162" t="s">
        <v>242</v>
      </c>
      <c r="B134" s="162" t="s">
        <v>243</v>
      </c>
      <c r="C134" s="162">
        <v>4.8799999999999998E-3</v>
      </c>
      <c r="D134" s="162" t="s">
        <v>244</v>
      </c>
      <c r="E134" s="162">
        <v>2</v>
      </c>
    </row>
    <row r="135" spans="1:5" x14ac:dyDescent="0.2">
      <c r="A135" s="162" t="s">
        <v>245</v>
      </c>
      <c r="B135" s="162" t="s">
        <v>246</v>
      </c>
      <c r="C135" s="162">
        <v>4.9800000000000001E-3</v>
      </c>
      <c r="D135" s="162" t="s">
        <v>247</v>
      </c>
      <c r="E135" s="162">
        <v>4</v>
      </c>
    </row>
    <row r="136" spans="1:5" x14ac:dyDescent="0.2">
      <c r="A136" s="162" t="s">
        <v>79</v>
      </c>
      <c r="B136" s="162" t="s">
        <v>248</v>
      </c>
      <c r="C136" s="162">
        <v>4.9899999999999996E-3</v>
      </c>
      <c r="D136" s="162" t="s">
        <v>25</v>
      </c>
      <c r="E136" s="162">
        <v>1</v>
      </c>
    </row>
    <row r="137" spans="1:5" x14ac:dyDescent="0.2">
      <c r="A137" s="162" t="s">
        <v>82</v>
      </c>
      <c r="B137" s="162" t="s">
        <v>249</v>
      </c>
      <c r="C137" s="162">
        <v>4.9899999999999996E-3</v>
      </c>
      <c r="D137" s="162" t="s">
        <v>25</v>
      </c>
      <c r="E137" s="162">
        <v>1</v>
      </c>
    </row>
    <row r="138" spans="1:5" x14ac:dyDescent="0.2">
      <c r="A138" s="162" t="s">
        <v>196</v>
      </c>
      <c r="B138" s="162" t="s">
        <v>250</v>
      </c>
      <c r="C138" s="162">
        <v>4.9899999999999996E-3</v>
      </c>
      <c r="D138" s="162" t="s">
        <v>25</v>
      </c>
      <c r="E138" s="162">
        <v>1</v>
      </c>
    </row>
    <row r="139" spans="1:5" x14ac:dyDescent="0.2">
      <c r="A139" s="162" t="s">
        <v>251</v>
      </c>
      <c r="B139" s="162" t="s">
        <v>252</v>
      </c>
      <c r="C139" s="162">
        <v>4.9899999999999996E-3</v>
      </c>
      <c r="D139" s="162" t="s">
        <v>25</v>
      </c>
      <c r="E139" s="162">
        <v>1</v>
      </c>
    </row>
    <row r="140" spans="1:5" x14ac:dyDescent="0.2">
      <c r="A140" s="162" t="s">
        <v>89</v>
      </c>
      <c r="B140" s="162" t="s">
        <v>253</v>
      </c>
      <c r="C140" s="162">
        <v>4.9899999999999996E-3</v>
      </c>
      <c r="D140" s="162" t="s">
        <v>25</v>
      </c>
      <c r="E140" s="162">
        <v>1</v>
      </c>
    </row>
    <row r="141" spans="1:5" x14ac:dyDescent="0.2">
      <c r="A141" s="162" t="s">
        <v>89</v>
      </c>
      <c r="B141" s="162" t="s">
        <v>254</v>
      </c>
      <c r="C141" s="162">
        <v>4.9899999999999996E-3</v>
      </c>
      <c r="D141" s="162" t="s">
        <v>25</v>
      </c>
      <c r="E141" s="162">
        <v>1</v>
      </c>
    </row>
    <row r="142" spans="1:5" x14ac:dyDescent="0.2">
      <c r="A142" s="162" t="s">
        <v>58</v>
      </c>
      <c r="B142" s="162" t="s">
        <v>255</v>
      </c>
      <c r="C142" s="162">
        <v>4.9899999999999996E-3</v>
      </c>
      <c r="D142" s="162" t="s">
        <v>25</v>
      </c>
      <c r="E142" s="162">
        <v>1</v>
      </c>
    </row>
    <row r="143" spans="1:5" x14ac:dyDescent="0.2">
      <c r="A143" s="162" t="s">
        <v>256</v>
      </c>
      <c r="B143" s="162" t="s">
        <v>257</v>
      </c>
      <c r="C143" s="162">
        <v>4.9899999999999996E-3</v>
      </c>
      <c r="D143" s="162" t="s">
        <v>25</v>
      </c>
      <c r="E143" s="162">
        <v>1</v>
      </c>
    </row>
    <row r="144" spans="1:5" x14ac:dyDescent="0.2">
      <c r="A144" s="162" t="s">
        <v>82</v>
      </c>
      <c r="B144" s="162" t="s">
        <v>258</v>
      </c>
      <c r="C144" s="162">
        <v>4.9899999999999996E-3</v>
      </c>
      <c r="D144" s="162" t="s">
        <v>25</v>
      </c>
      <c r="E144" s="162">
        <v>1</v>
      </c>
    </row>
    <row r="145" spans="1:5" x14ac:dyDescent="0.2">
      <c r="A145" s="162" t="s">
        <v>58</v>
      </c>
      <c r="B145" s="162" t="s">
        <v>259</v>
      </c>
      <c r="C145" s="162">
        <v>4.9899999999999996E-3</v>
      </c>
      <c r="D145" s="162" t="s">
        <v>25</v>
      </c>
      <c r="E145" s="162">
        <v>1</v>
      </c>
    </row>
    <row r="146" spans="1:5" x14ac:dyDescent="0.2">
      <c r="A146" s="162" t="s">
        <v>89</v>
      </c>
      <c r="B146" s="162" t="s">
        <v>260</v>
      </c>
      <c r="C146" s="162">
        <v>4.9899999999999996E-3</v>
      </c>
      <c r="D146" s="162" t="s">
        <v>25</v>
      </c>
      <c r="E146" s="162">
        <v>1</v>
      </c>
    </row>
    <row r="147" spans="1:5" x14ac:dyDescent="0.2">
      <c r="A147" s="162" t="s">
        <v>261</v>
      </c>
      <c r="B147" s="162" t="s">
        <v>262</v>
      </c>
      <c r="C147" s="162">
        <v>4.9899999999999996E-3</v>
      </c>
      <c r="D147" s="162" t="s">
        <v>25</v>
      </c>
      <c r="E147" s="162">
        <v>1</v>
      </c>
    </row>
    <row r="148" spans="1:5" x14ac:dyDescent="0.2">
      <c r="A148" s="162" t="s">
        <v>89</v>
      </c>
      <c r="B148" s="162" t="s">
        <v>263</v>
      </c>
      <c r="C148" s="162">
        <v>4.9899999999999996E-3</v>
      </c>
      <c r="D148" s="162" t="s">
        <v>25</v>
      </c>
      <c r="E148" s="162">
        <v>1</v>
      </c>
    </row>
    <row r="149" spans="1:5" x14ac:dyDescent="0.2">
      <c r="A149" s="162" t="s">
        <v>261</v>
      </c>
      <c r="B149" s="162" t="s">
        <v>264</v>
      </c>
      <c r="C149" s="162">
        <v>4.9899999999999996E-3</v>
      </c>
      <c r="D149" s="162" t="s">
        <v>25</v>
      </c>
      <c r="E149" s="162">
        <v>1</v>
      </c>
    </row>
    <row r="150" spans="1:5" x14ac:dyDescent="0.2">
      <c r="A150" s="162" t="s">
        <v>89</v>
      </c>
      <c r="B150" s="162" t="s">
        <v>265</v>
      </c>
      <c r="C150" s="162">
        <v>4.9899999999999996E-3</v>
      </c>
      <c r="D150" s="162" t="s">
        <v>25</v>
      </c>
      <c r="E150" s="162">
        <v>1</v>
      </c>
    </row>
    <row r="151" spans="1:5" x14ac:dyDescent="0.2">
      <c r="A151" s="162" t="s">
        <v>79</v>
      </c>
      <c r="B151" s="162" t="s">
        <v>266</v>
      </c>
      <c r="C151" s="162">
        <v>4.9899999999999996E-3</v>
      </c>
      <c r="D151" s="162" t="s">
        <v>25</v>
      </c>
      <c r="E151" s="162">
        <v>1</v>
      </c>
    </row>
    <row r="152" spans="1:5" x14ac:dyDescent="0.2">
      <c r="A152" s="162" t="s">
        <v>58</v>
      </c>
      <c r="B152" s="162" t="s">
        <v>267</v>
      </c>
      <c r="C152" s="162">
        <v>4.9899999999999996E-3</v>
      </c>
      <c r="D152" s="162" t="s">
        <v>25</v>
      </c>
      <c r="E152" s="162">
        <v>1</v>
      </c>
    </row>
    <row r="153" spans="1:5" x14ac:dyDescent="0.2">
      <c r="A153" s="162" t="s">
        <v>58</v>
      </c>
      <c r="B153" s="162" t="s">
        <v>268</v>
      </c>
      <c r="C153" s="162">
        <v>4.9899999999999996E-3</v>
      </c>
      <c r="D153" s="162" t="s">
        <v>25</v>
      </c>
      <c r="E153" s="162">
        <v>1</v>
      </c>
    </row>
    <row r="154" spans="1:5" x14ac:dyDescent="0.2">
      <c r="A154" s="162" t="s">
        <v>269</v>
      </c>
      <c r="B154" s="162" t="s">
        <v>270</v>
      </c>
      <c r="C154" s="162">
        <v>4.9899999999999996E-3</v>
      </c>
      <c r="D154" s="162" t="s">
        <v>25</v>
      </c>
      <c r="E154" s="162">
        <v>1</v>
      </c>
    </row>
    <row r="155" spans="1:5" x14ac:dyDescent="0.2">
      <c r="A155" s="162" t="s">
        <v>173</v>
      </c>
      <c r="B155" s="162" t="s">
        <v>271</v>
      </c>
      <c r="C155" s="162">
        <v>4.9899999999999996E-3</v>
      </c>
      <c r="D155" s="162" t="s">
        <v>25</v>
      </c>
      <c r="E155" s="162">
        <v>1</v>
      </c>
    </row>
    <row r="156" spans="1:5" x14ac:dyDescent="0.2">
      <c r="A156" s="162" t="s">
        <v>131</v>
      </c>
      <c r="B156" s="162" t="s">
        <v>272</v>
      </c>
      <c r="C156" s="162">
        <v>4.9899999999999996E-3</v>
      </c>
      <c r="D156" s="162" t="s">
        <v>25</v>
      </c>
      <c r="E156" s="162">
        <v>1</v>
      </c>
    </row>
    <row r="157" spans="1:5" x14ac:dyDescent="0.2">
      <c r="A157" s="162" t="s">
        <v>273</v>
      </c>
      <c r="B157" s="162" t="s">
        <v>274</v>
      </c>
      <c r="C157" s="162">
        <v>4.9899999999999996E-3</v>
      </c>
      <c r="D157" s="162" t="s">
        <v>22</v>
      </c>
      <c r="E157" s="162">
        <v>1</v>
      </c>
    </row>
    <row r="158" spans="1:5" x14ac:dyDescent="0.2">
      <c r="A158" s="162" t="s">
        <v>58</v>
      </c>
      <c r="B158" s="162" t="s">
        <v>275</v>
      </c>
      <c r="C158" s="162">
        <v>5.11E-3</v>
      </c>
      <c r="D158" s="162" t="s">
        <v>276</v>
      </c>
      <c r="E158" s="162">
        <v>4</v>
      </c>
    </row>
    <row r="159" spans="1:5" x14ac:dyDescent="0.2">
      <c r="A159" s="162" t="s">
        <v>277</v>
      </c>
      <c r="B159" s="162" t="s">
        <v>278</v>
      </c>
      <c r="C159" s="162">
        <v>5.3800000000000002E-3</v>
      </c>
      <c r="D159" s="162" t="s">
        <v>279</v>
      </c>
      <c r="E159" s="162">
        <v>2</v>
      </c>
    </row>
    <row r="160" spans="1:5" x14ac:dyDescent="0.2">
      <c r="A160" s="162" t="s">
        <v>280</v>
      </c>
      <c r="B160" s="162" t="s">
        <v>281</v>
      </c>
      <c r="C160" s="162">
        <v>5.45E-3</v>
      </c>
      <c r="D160" s="162" t="s">
        <v>25</v>
      </c>
      <c r="E160" s="162">
        <v>1</v>
      </c>
    </row>
    <row r="161" spans="1:5" x14ac:dyDescent="0.2">
      <c r="A161" s="162" t="s">
        <v>282</v>
      </c>
      <c r="B161" s="162" t="s">
        <v>283</v>
      </c>
      <c r="C161" s="162">
        <v>5.45E-3</v>
      </c>
      <c r="D161" s="162" t="s">
        <v>32</v>
      </c>
      <c r="E161" s="162">
        <v>1</v>
      </c>
    </row>
    <row r="162" spans="1:5" x14ac:dyDescent="0.2">
      <c r="A162" s="162" t="s">
        <v>280</v>
      </c>
      <c r="B162" s="162" t="s">
        <v>284</v>
      </c>
      <c r="C162" s="162">
        <v>5.45E-3</v>
      </c>
      <c r="D162" s="162" t="s">
        <v>25</v>
      </c>
      <c r="E162" s="162">
        <v>1</v>
      </c>
    </row>
    <row r="163" spans="1:5" x14ac:dyDescent="0.2">
      <c r="A163" s="162" t="s">
        <v>79</v>
      </c>
      <c r="B163" s="162" t="s">
        <v>285</v>
      </c>
      <c r="C163" s="162">
        <v>5.45E-3</v>
      </c>
      <c r="D163" s="162" t="s">
        <v>25</v>
      </c>
      <c r="E163" s="162">
        <v>1</v>
      </c>
    </row>
    <row r="164" spans="1:5" x14ac:dyDescent="0.2">
      <c r="A164" s="162" t="s">
        <v>131</v>
      </c>
      <c r="B164" s="162" t="s">
        <v>286</v>
      </c>
      <c r="C164" s="162">
        <v>5.45E-3</v>
      </c>
      <c r="D164" s="162" t="s">
        <v>25</v>
      </c>
      <c r="E164" s="162">
        <v>1</v>
      </c>
    </row>
    <row r="165" spans="1:5" x14ac:dyDescent="0.2">
      <c r="A165" s="162" t="s">
        <v>45</v>
      </c>
      <c r="B165" s="162" t="s">
        <v>287</v>
      </c>
      <c r="C165" s="162">
        <v>5.45E-3</v>
      </c>
      <c r="D165" s="162" t="s">
        <v>44</v>
      </c>
      <c r="E165" s="162">
        <v>1</v>
      </c>
    </row>
    <row r="166" spans="1:5" x14ac:dyDescent="0.2">
      <c r="A166" s="162" t="s">
        <v>173</v>
      </c>
      <c r="B166" s="162" t="s">
        <v>288</v>
      </c>
      <c r="C166" s="162">
        <v>5.45E-3</v>
      </c>
      <c r="D166" s="162" t="s">
        <v>25</v>
      </c>
      <c r="E166" s="162">
        <v>1</v>
      </c>
    </row>
    <row r="167" spans="1:5" x14ac:dyDescent="0.2">
      <c r="A167" s="162" t="s">
        <v>79</v>
      </c>
      <c r="B167" s="162" t="s">
        <v>289</v>
      </c>
      <c r="C167" s="162">
        <v>5.45E-3</v>
      </c>
      <c r="D167" s="162" t="s">
        <v>25</v>
      </c>
      <c r="E167" s="162">
        <v>1</v>
      </c>
    </row>
    <row r="168" spans="1:5" x14ac:dyDescent="0.2">
      <c r="A168" s="162" t="s">
        <v>79</v>
      </c>
      <c r="B168" s="162" t="s">
        <v>290</v>
      </c>
      <c r="C168" s="162">
        <v>5.45E-3</v>
      </c>
      <c r="D168" s="162" t="s">
        <v>25</v>
      </c>
      <c r="E168" s="162">
        <v>1</v>
      </c>
    </row>
    <row r="169" spans="1:5" x14ac:dyDescent="0.2">
      <c r="A169" s="162" t="s">
        <v>45</v>
      </c>
      <c r="B169" s="162" t="s">
        <v>291</v>
      </c>
      <c r="C169" s="162">
        <v>5.45E-3</v>
      </c>
      <c r="D169" s="162" t="s">
        <v>292</v>
      </c>
      <c r="E169" s="162">
        <v>1</v>
      </c>
    </row>
    <row r="170" spans="1:5" x14ac:dyDescent="0.2">
      <c r="A170" s="162" t="s">
        <v>293</v>
      </c>
      <c r="B170" s="162" t="s">
        <v>294</v>
      </c>
      <c r="C170" s="162">
        <v>5.45E-3</v>
      </c>
      <c r="D170" s="162" t="s">
        <v>5</v>
      </c>
      <c r="E170" s="162">
        <v>1</v>
      </c>
    </row>
    <row r="171" spans="1:5" x14ac:dyDescent="0.2">
      <c r="A171" s="162" t="s">
        <v>33</v>
      </c>
      <c r="B171" s="162" t="s">
        <v>295</v>
      </c>
      <c r="C171" s="162">
        <v>5.5100000000000001E-3</v>
      </c>
      <c r="D171" s="162" t="s">
        <v>244</v>
      </c>
      <c r="E171" s="162">
        <v>2</v>
      </c>
    </row>
    <row r="172" spans="1:5" x14ac:dyDescent="0.2">
      <c r="A172" s="162" t="s">
        <v>173</v>
      </c>
      <c r="B172" s="162" t="s">
        <v>296</v>
      </c>
      <c r="C172" s="162">
        <v>5.8999999999999999E-3</v>
      </c>
      <c r="D172" s="162" t="s">
        <v>25</v>
      </c>
      <c r="E172" s="162">
        <v>1</v>
      </c>
    </row>
    <row r="173" spans="1:5" x14ac:dyDescent="0.2">
      <c r="A173" s="162" t="s">
        <v>173</v>
      </c>
      <c r="B173" s="162" t="s">
        <v>297</v>
      </c>
      <c r="C173" s="162">
        <v>5.8999999999999999E-3</v>
      </c>
      <c r="D173" s="162" t="s">
        <v>25</v>
      </c>
      <c r="E173" s="162">
        <v>1</v>
      </c>
    </row>
    <row r="174" spans="1:5" x14ac:dyDescent="0.2">
      <c r="A174" s="162" t="s">
        <v>173</v>
      </c>
      <c r="B174" s="162" t="s">
        <v>298</v>
      </c>
      <c r="C174" s="162">
        <v>5.8999999999999999E-3</v>
      </c>
      <c r="D174" s="162" t="s">
        <v>25</v>
      </c>
      <c r="E174" s="162">
        <v>1</v>
      </c>
    </row>
    <row r="175" spans="1:5" x14ac:dyDescent="0.2">
      <c r="A175" s="162" t="s">
        <v>143</v>
      </c>
      <c r="B175" s="162" t="s">
        <v>299</v>
      </c>
      <c r="C175" s="162">
        <v>5.8999999999999999E-3</v>
      </c>
      <c r="D175" s="162" t="s">
        <v>25</v>
      </c>
      <c r="E175" s="162">
        <v>1</v>
      </c>
    </row>
    <row r="176" spans="1:5" x14ac:dyDescent="0.2">
      <c r="A176" s="162" t="s">
        <v>58</v>
      </c>
      <c r="B176" s="162" t="s">
        <v>300</v>
      </c>
      <c r="C176" s="162">
        <v>5.8999999999999999E-3</v>
      </c>
      <c r="D176" s="162" t="s">
        <v>25</v>
      </c>
      <c r="E176" s="162">
        <v>1</v>
      </c>
    </row>
    <row r="177" spans="1:5" x14ac:dyDescent="0.2">
      <c r="A177" s="162" t="s">
        <v>58</v>
      </c>
      <c r="B177" s="162" t="s">
        <v>301</v>
      </c>
      <c r="C177" s="162">
        <v>5.8999999999999999E-3</v>
      </c>
      <c r="D177" s="162" t="s">
        <v>25</v>
      </c>
      <c r="E177" s="162">
        <v>1</v>
      </c>
    </row>
    <row r="178" spans="1:5" x14ac:dyDescent="0.2">
      <c r="A178" s="162" t="s">
        <v>131</v>
      </c>
      <c r="B178" s="162" t="s">
        <v>302</v>
      </c>
      <c r="C178" s="162">
        <v>5.8999999999999999E-3</v>
      </c>
      <c r="D178" s="162" t="s">
        <v>25</v>
      </c>
      <c r="E178" s="162">
        <v>1</v>
      </c>
    </row>
    <row r="179" spans="1:5" x14ac:dyDescent="0.2">
      <c r="A179" s="162" t="s">
        <v>58</v>
      </c>
      <c r="B179" s="162" t="s">
        <v>303</v>
      </c>
      <c r="C179" s="162">
        <v>5.8999999999999999E-3</v>
      </c>
      <c r="D179" s="162" t="s">
        <v>25</v>
      </c>
      <c r="E179" s="162">
        <v>1</v>
      </c>
    </row>
    <row r="180" spans="1:5" x14ac:dyDescent="0.2">
      <c r="A180" s="162" t="s">
        <v>58</v>
      </c>
      <c r="B180" s="162" t="s">
        <v>304</v>
      </c>
      <c r="C180" s="162">
        <v>5.8999999999999999E-3</v>
      </c>
      <c r="D180" s="162" t="s">
        <v>25</v>
      </c>
      <c r="E180" s="162">
        <v>1</v>
      </c>
    </row>
    <row r="181" spans="1:5" x14ac:dyDescent="0.2">
      <c r="A181" s="162" t="s">
        <v>305</v>
      </c>
      <c r="B181" s="162" t="s">
        <v>306</v>
      </c>
      <c r="C181" s="162">
        <v>5.8999999999999999E-3</v>
      </c>
      <c r="D181" s="162" t="s">
        <v>25</v>
      </c>
      <c r="E181" s="162">
        <v>1</v>
      </c>
    </row>
    <row r="182" spans="1:5" x14ac:dyDescent="0.2">
      <c r="A182" s="162" t="s">
        <v>131</v>
      </c>
      <c r="B182" s="162" t="s">
        <v>307</v>
      </c>
      <c r="C182" s="162">
        <v>5.8999999999999999E-3</v>
      </c>
      <c r="D182" s="162" t="s">
        <v>25</v>
      </c>
      <c r="E182" s="162">
        <v>1</v>
      </c>
    </row>
    <row r="183" spans="1:5" x14ac:dyDescent="0.2">
      <c r="A183" s="162" t="s">
        <v>58</v>
      </c>
      <c r="B183" s="162" t="s">
        <v>308</v>
      </c>
      <c r="C183" s="162">
        <v>5.8999999999999999E-3</v>
      </c>
      <c r="D183" s="162" t="s">
        <v>25</v>
      </c>
      <c r="E183" s="162">
        <v>1</v>
      </c>
    </row>
    <row r="184" spans="1:5" x14ac:dyDescent="0.2">
      <c r="A184" s="162" t="s">
        <v>309</v>
      </c>
      <c r="B184" s="162" t="s">
        <v>310</v>
      </c>
      <c r="C184" s="162">
        <v>5.8999999999999999E-3</v>
      </c>
      <c r="D184" s="162" t="s">
        <v>25</v>
      </c>
      <c r="E184" s="162">
        <v>1</v>
      </c>
    </row>
    <row r="185" spans="1:5" x14ac:dyDescent="0.2">
      <c r="A185" s="162" t="s">
        <v>79</v>
      </c>
      <c r="B185" s="162" t="s">
        <v>311</v>
      </c>
      <c r="C185" s="162">
        <v>5.8999999999999999E-3</v>
      </c>
      <c r="D185" s="162" t="s">
        <v>25</v>
      </c>
      <c r="E185" s="162">
        <v>1</v>
      </c>
    </row>
    <row r="186" spans="1:5" x14ac:dyDescent="0.2">
      <c r="A186" s="162" t="s">
        <v>58</v>
      </c>
      <c r="B186" s="162" t="s">
        <v>312</v>
      </c>
      <c r="C186" s="162">
        <v>5.8999999999999999E-3</v>
      </c>
      <c r="D186" s="162" t="s">
        <v>25</v>
      </c>
      <c r="E186" s="162">
        <v>1</v>
      </c>
    </row>
    <row r="187" spans="1:5" x14ac:dyDescent="0.2">
      <c r="A187" s="162" t="s">
        <v>58</v>
      </c>
      <c r="B187" s="162" t="s">
        <v>313</v>
      </c>
      <c r="C187" s="162">
        <v>5.8999999999999999E-3</v>
      </c>
      <c r="D187" s="162" t="s">
        <v>25</v>
      </c>
      <c r="E187" s="162">
        <v>1</v>
      </c>
    </row>
    <row r="188" spans="1:5" x14ac:dyDescent="0.2">
      <c r="A188" s="162" t="s">
        <v>79</v>
      </c>
      <c r="B188" s="162" t="s">
        <v>314</v>
      </c>
      <c r="C188" s="162">
        <v>5.8999999999999999E-3</v>
      </c>
      <c r="D188" s="162" t="s">
        <v>25</v>
      </c>
      <c r="E188" s="162">
        <v>1</v>
      </c>
    </row>
    <row r="189" spans="1:5" x14ac:dyDescent="0.2">
      <c r="A189" s="162" t="s">
        <v>58</v>
      </c>
      <c r="B189" s="162" t="s">
        <v>315</v>
      </c>
      <c r="C189" s="162">
        <v>5.8999999999999999E-3</v>
      </c>
      <c r="D189" s="162" t="s">
        <v>25</v>
      </c>
      <c r="E189" s="162">
        <v>1</v>
      </c>
    </row>
    <row r="190" spans="1:5" x14ac:dyDescent="0.2">
      <c r="A190" s="162" t="s">
        <v>316</v>
      </c>
      <c r="B190" s="162" t="s">
        <v>317</v>
      </c>
      <c r="C190" s="162">
        <v>5.8999999999999999E-3</v>
      </c>
      <c r="D190" s="162" t="s">
        <v>44</v>
      </c>
      <c r="E190" s="162">
        <v>1</v>
      </c>
    </row>
    <row r="191" spans="1:5" x14ac:dyDescent="0.2">
      <c r="A191" s="162" t="s">
        <v>84</v>
      </c>
      <c r="B191" s="162" t="s">
        <v>318</v>
      </c>
      <c r="C191" s="162">
        <v>5.8999999999999999E-3</v>
      </c>
      <c r="D191" s="162" t="s">
        <v>25</v>
      </c>
      <c r="E191" s="162">
        <v>1</v>
      </c>
    </row>
    <row r="192" spans="1:5" x14ac:dyDescent="0.2">
      <c r="A192" s="162" t="s">
        <v>58</v>
      </c>
      <c r="B192" s="162" t="s">
        <v>319</v>
      </c>
      <c r="C192" s="162">
        <v>5.8999999999999999E-3</v>
      </c>
      <c r="D192" s="162" t="s">
        <v>25</v>
      </c>
      <c r="E192" s="162">
        <v>1</v>
      </c>
    </row>
    <row r="193" spans="1:5" x14ac:dyDescent="0.2">
      <c r="A193" s="162" t="s">
        <v>131</v>
      </c>
      <c r="B193" s="162" t="s">
        <v>320</v>
      </c>
      <c r="C193" s="162">
        <v>5.8999999999999999E-3</v>
      </c>
      <c r="D193" s="162" t="s">
        <v>25</v>
      </c>
      <c r="E193" s="162">
        <v>1</v>
      </c>
    </row>
    <row r="194" spans="1:5" x14ac:dyDescent="0.2">
      <c r="A194" s="162" t="s">
        <v>321</v>
      </c>
      <c r="B194" s="162" t="s">
        <v>322</v>
      </c>
      <c r="C194" s="162">
        <v>5.8999999999999999E-3</v>
      </c>
      <c r="D194" s="162" t="s">
        <v>44</v>
      </c>
      <c r="E194" s="162">
        <v>1</v>
      </c>
    </row>
    <row r="195" spans="1:5" x14ac:dyDescent="0.2">
      <c r="A195" s="162" t="s">
        <v>161</v>
      </c>
      <c r="B195" s="162" t="s">
        <v>323</v>
      </c>
      <c r="C195" s="162">
        <v>5.8999999999999999E-3</v>
      </c>
      <c r="D195" s="162" t="s">
        <v>25</v>
      </c>
      <c r="E195" s="162">
        <v>1</v>
      </c>
    </row>
    <row r="196" spans="1:5" x14ac:dyDescent="0.2">
      <c r="A196" s="162" t="s">
        <v>58</v>
      </c>
      <c r="B196" s="162" t="s">
        <v>324</v>
      </c>
      <c r="C196" s="162">
        <v>5.8999999999999999E-3</v>
      </c>
      <c r="D196" s="162" t="s">
        <v>25</v>
      </c>
      <c r="E196" s="162">
        <v>1</v>
      </c>
    </row>
    <row r="197" spans="1:5" x14ac:dyDescent="0.2">
      <c r="A197" s="162" t="s">
        <v>89</v>
      </c>
      <c r="B197" s="162" t="s">
        <v>325</v>
      </c>
      <c r="C197" s="162">
        <v>5.8999999999999999E-3</v>
      </c>
      <c r="D197" s="162" t="s">
        <v>25</v>
      </c>
      <c r="E197" s="162">
        <v>1</v>
      </c>
    </row>
    <row r="198" spans="1:5" x14ac:dyDescent="0.2">
      <c r="A198" s="162" t="s">
        <v>131</v>
      </c>
      <c r="B198" s="162" t="s">
        <v>326</v>
      </c>
      <c r="C198" s="162">
        <v>5.8999999999999999E-3</v>
      </c>
      <c r="D198" s="162" t="s">
        <v>25</v>
      </c>
      <c r="E198" s="162">
        <v>1</v>
      </c>
    </row>
    <row r="199" spans="1:5" x14ac:dyDescent="0.2">
      <c r="A199" s="162" t="s">
        <v>219</v>
      </c>
      <c r="B199" s="162" t="s">
        <v>327</v>
      </c>
      <c r="C199" s="162">
        <v>5.8999999999999999E-3</v>
      </c>
      <c r="D199" s="162" t="s">
        <v>25</v>
      </c>
      <c r="E199" s="162">
        <v>1</v>
      </c>
    </row>
    <row r="200" spans="1:5" x14ac:dyDescent="0.2">
      <c r="A200" s="162" t="s">
        <v>143</v>
      </c>
      <c r="B200" s="162" t="s">
        <v>328</v>
      </c>
      <c r="C200" s="162">
        <v>5.8999999999999999E-3</v>
      </c>
      <c r="D200" s="162" t="s">
        <v>25</v>
      </c>
      <c r="E200" s="162">
        <v>1</v>
      </c>
    </row>
    <row r="201" spans="1:5" x14ac:dyDescent="0.2">
      <c r="A201" s="162" t="s">
        <v>58</v>
      </c>
      <c r="B201" s="162" t="s">
        <v>329</v>
      </c>
      <c r="C201" s="162">
        <v>5.8999999999999999E-3</v>
      </c>
      <c r="D201" s="162" t="s">
        <v>25</v>
      </c>
      <c r="E201" s="162">
        <v>1</v>
      </c>
    </row>
    <row r="202" spans="1:5" x14ac:dyDescent="0.2">
      <c r="A202" s="162" t="s">
        <v>251</v>
      </c>
      <c r="B202" s="162" t="s">
        <v>330</v>
      </c>
      <c r="C202" s="162">
        <v>5.8999999999999999E-3</v>
      </c>
      <c r="D202" s="162" t="s">
        <v>25</v>
      </c>
      <c r="E202" s="162">
        <v>1</v>
      </c>
    </row>
    <row r="203" spans="1:5" x14ac:dyDescent="0.2">
      <c r="A203" s="162" t="s">
        <v>331</v>
      </c>
      <c r="B203" s="162" t="s">
        <v>332</v>
      </c>
      <c r="C203" s="162">
        <v>5.8999999999999999E-3</v>
      </c>
      <c r="D203" s="162" t="s">
        <v>25</v>
      </c>
      <c r="E203" s="162">
        <v>1</v>
      </c>
    </row>
    <row r="204" spans="1:5" x14ac:dyDescent="0.2">
      <c r="A204" s="162" t="s">
        <v>82</v>
      </c>
      <c r="B204" s="162" t="s">
        <v>333</v>
      </c>
      <c r="C204" s="162">
        <v>5.8999999999999999E-3</v>
      </c>
      <c r="D204" s="162" t="s">
        <v>25</v>
      </c>
      <c r="E204" s="162">
        <v>1</v>
      </c>
    </row>
    <row r="205" spans="1:5" x14ac:dyDescent="0.2">
      <c r="A205" s="162" t="s">
        <v>89</v>
      </c>
      <c r="B205" s="162" t="s">
        <v>334</v>
      </c>
      <c r="C205" s="162">
        <v>5.8999999999999999E-3</v>
      </c>
      <c r="D205" s="162" t="s">
        <v>25</v>
      </c>
      <c r="E205" s="162">
        <v>1</v>
      </c>
    </row>
    <row r="206" spans="1:5" x14ac:dyDescent="0.2">
      <c r="A206" s="162" t="s">
        <v>92</v>
      </c>
      <c r="B206" s="162" t="s">
        <v>335</v>
      </c>
      <c r="C206" s="162">
        <v>5.8999999999999999E-3</v>
      </c>
      <c r="D206" s="162" t="s">
        <v>25</v>
      </c>
      <c r="E206" s="162">
        <v>1</v>
      </c>
    </row>
    <row r="207" spans="1:5" x14ac:dyDescent="0.2">
      <c r="A207" s="162" t="s">
        <v>196</v>
      </c>
      <c r="B207" s="162" t="s">
        <v>336</v>
      </c>
      <c r="C207" s="162">
        <v>6.3499999999999997E-3</v>
      </c>
      <c r="D207" s="162" t="s">
        <v>74</v>
      </c>
      <c r="E207" s="162">
        <v>2</v>
      </c>
    </row>
    <row r="208" spans="1:5" x14ac:dyDescent="0.2">
      <c r="A208" s="162" t="s">
        <v>82</v>
      </c>
      <c r="B208" s="162" t="s">
        <v>337</v>
      </c>
      <c r="C208" s="162">
        <v>6.3499999999999997E-3</v>
      </c>
      <c r="D208" s="162" t="s">
        <v>25</v>
      </c>
      <c r="E208" s="162">
        <v>1</v>
      </c>
    </row>
    <row r="209" spans="1:5" x14ac:dyDescent="0.2">
      <c r="A209" s="162" t="s">
        <v>82</v>
      </c>
      <c r="B209" s="162" t="s">
        <v>338</v>
      </c>
      <c r="C209" s="162">
        <v>6.3499999999999997E-3</v>
      </c>
      <c r="D209" s="162" t="s">
        <v>25</v>
      </c>
      <c r="E209" s="162">
        <v>1</v>
      </c>
    </row>
    <row r="210" spans="1:5" x14ac:dyDescent="0.2">
      <c r="A210" s="162" t="s">
        <v>196</v>
      </c>
      <c r="B210" s="162" t="s">
        <v>339</v>
      </c>
      <c r="C210" s="162">
        <v>6.3499999999999997E-3</v>
      </c>
      <c r="D210" s="162" t="s">
        <v>25</v>
      </c>
      <c r="E210" s="162">
        <v>1</v>
      </c>
    </row>
    <row r="211" spans="1:5" x14ac:dyDescent="0.2">
      <c r="A211" s="162" t="s">
        <v>340</v>
      </c>
      <c r="B211" s="162" t="s">
        <v>341</v>
      </c>
      <c r="C211" s="162">
        <v>6.3499999999999997E-3</v>
      </c>
      <c r="D211" s="162" t="s">
        <v>25</v>
      </c>
      <c r="E211" s="162">
        <v>1</v>
      </c>
    </row>
    <row r="212" spans="1:5" x14ac:dyDescent="0.2">
      <c r="A212" s="162" t="s">
        <v>82</v>
      </c>
      <c r="B212" s="162" t="s">
        <v>342</v>
      </c>
      <c r="C212" s="162">
        <v>6.3499999999999997E-3</v>
      </c>
      <c r="D212" s="162" t="s">
        <v>25</v>
      </c>
      <c r="E212" s="162">
        <v>1</v>
      </c>
    </row>
    <row r="213" spans="1:5" x14ac:dyDescent="0.2">
      <c r="A213" s="162" t="s">
        <v>89</v>
      </c>
      <c r="B213" s="162" t="s">
        <v>343</v>
      </c>
      <c r="C213" s="162">
        <v>6.3499999999999997E-3</v>
      </c>
      <c r="D213" s="162" t="s">
        <v>25</v>
      </c>
      <c r="E213" s="162">
        <v>1</v>
      </c>
    </row>
    <row r="214" spans="1:5" x14ac:dyDescent="0.2">
      <c r="A214" s="162" t="s">
        <v>77</v>
      </c>
      <c r="B214" s="162" t="s">
        <v>344</v>
      </c>
      <c r="C214" s="162">
        <v>6.3499999999999997E-3</v>
      </c>
      <c r="D214" s="162" t="s">
        <v>25</v>
      </c>
      <c r="E214" s="162">
        <v>1</v>
      </c>
    </row>
    <row r="215" spans="1:5" x14ac:dyDescent="0.2">
      <c r="A215" s="162" t="s">
        <v>345</v>
      </c>
      <c r="B215" s="162" t="s">
        <v>346</v>
      </c>
      <c r="C215" s="162">
        <v>6.3499999999999997E-3</v>
      </c>
      <c r="D215" s="162" t="s">
        <v>25</v>
      </c>
      <c r="E215" s="162">
        <v>1</v>
      </c>
    </row>
    <row r="216" spans="1:5" x14ac:dyDescent="0.2">
      <c r="A216" s="162" t="s">
        <v>347</v>
      </c>
      <c r="B216" s="162" t="s">
        <v>348</v>
      </c>
      <c r="C216" s="162">
        <v>6.3499999999999997E-3</v>
      </c>
      <c r="D216" s="162" t="s">
        <v>25</v>
      </c>
      <c r="E216" s="162">
        <v>1</v>
      </c>
    </row>
    <row r="217" spans="1:5" x14ac:dyDescent="0.2">
      <c r="A217" s="162" t="s">
        <v>58</v>
      </c>
      <c r="B217" s="162" t="s">
        <v>349</v>
      </c>
      <c r="C217" s="162">
        <v>6.3499999999999997E-3</v>
      </c>
      <c r="D217" s="162" t="s">
        <v>25</v>
      </c>
      <c r="E217" s="162">
        <v>1</v>
      </c>
    </row>
    <row r="218" spans="1:5" x14ac:dyDescent="0.2">
      <c r="A218" s="162" t="s">
        <v>350</v>
      </c>
      <c r="B218" s="162" t="s">
        <v>351</v>
      </c>
      <c r="C218" s="162">
        <v>6.3499999999999997E-3</v>
      </c>
      <c r="D218" s="162" t="s">
        <v>25</v>
      </c>
      <c r="E218" s="162">
        <v>1</v>
      </c>
    </row>
    <row r="219" spans="1:5" x14ac:dyDescent="0.2">
      <c r="A219" s="162" t="s">
        <v>173</v>
      </c>
      <c r="B219" s="162" t="s">
        <v>352</v>
      </c>
      <c r="C219" s="162">
        <v>6.3499999999999997E-3</v>
      </c>
      <c r="D219" s="162" t="s">
        <v>25</v>
      </c>
      <c r="E219" s="162">
        <v>1</v>
      </c>
    </row>
    <row r="220" spans="1:5" x14ac:dyDescent="0.2">
      <c r="A220" s="162" t="s">
        <v>89</v>
      </c>
      <c r="B220" s="162" t="s">
        <v>353</v>
      </c>
      <c r="C220" s="162">
        <v>6.3499999999999997E-3</v>
      </c>
      <c r="D220" s="162" t="s">
        <v>25</v>
      </c>
      <c r="E220" s="162">
        <v>1</v>
      </c>
    </row>
    <row r="221" spans="1:5" x14ac:dyDescent="0.2">
      <c r="A221" s="162" t="s">
        <v>82</v>
      </c>
      <c r="B221" s="162" t="s">
        <v>354</v>
      </c>
      <c r="C221" s="162">
        <v>6.3499999999999997E-3</v>
      </c>
      <c r="D221" s="162" t="s">
        <v>25</v>
      </c>
      <c r="E221" s="162">
        <v>1</v>
      </c>
    </row>
    <row r="222" spans="1:5" x14ac:dyDescent="0.2">
      <c r="A222" s="162" t="s">
        <v>79</v>
      </c>
      <c r="B222" s="162" t="s">
        <v>355</v>
      </c>
      <c r="C222" s="162">
        <v>6.3499999999999997E-3</v>
      </c>
      <c r="D222" s="162" t="s">
        <v>25</v>
      </c>
      <c r="E222" s="162">
        <v>1</v>
      </c>
    </row>
    <row r="223" spans="1:5" x14ac:dyDescent="0.2">
      <c r="A223" s="162" t="s">
        <v>256</v>
      </c>
      <c r="B223" s="162" t="s">
        <v>356</v>
      </c>
      <c r="C223" s="162">
        <v>6.3499999999999997E-3</v>
      </c>
      <c r="D223" s="162" t="s">
        <v>25</v>
      </c>
      <c r="E223" s="162">
        <v>1</v>
      </c>
    </row>
    <row r="224" spans="1:5" x14ac:dyDescent="0.2">
      <c r="A224" s="162" t="s">
        <v>357</v>
      </c>
      <c r="B224" s="162" t="s">
        <v>358</v>
      </c>
      <c r="C224" s="162">
        <v>6.3499999999999997E-3</v>
      </c>
      <c r="D224" s="162" t="s">
        <v>25</v>
      </c>
      <c r="E224" s="162">
        <v>1</v>
      </c>
    </row>
    <row r="225" spans="1:5" x14ac:dyDescent="0.2">
      <c r="A225" s="162" t="s">
        <v>256</v>
      </c>
      <c r="B225" s="162" t="s">
        <v>359</v>
      </c>
      <c r="C225" s="162">
        <v>6.3499999999999997E-3</v>
      </c>
      <c r="D225" s="162" t="s">
        <v>25</v>
      </c>
      <c r="E225" s="162">
        <v>1</v>
      </c>
    </row>
    <row r="226" spans="1:5" x14ac:dyDescent="0.2">
      <c r="A226" s="162" t="s">
        <v>280</v>
      </c>
      <c r="B226" s="162" t="s">
        <v>360</v>
      </c>
      <c r="C226" s="162">
        <v>6.3499999999999997E-3</v>
      </c>
      <c r="D226" s="162" t="s">
        <v>25</v>
      </c>
      <c r="E226" s="162">
        <v>1</v>
      </c>
    </row>
    <row r="227" spans="1:5" x14ac:dyDescent="0.2">
      <c r="A227" s="162" t="s">
        <v>361</v>
      </c>
      <c r="B227" s="162" t="s">
        <v>362</v>
      </c>
      <c r="C227" s="162">
        <v>6.3499999999999997E-3</v>
      </c>
      <c r="D227" s="162" t="s">
        <v>25</v>
      </c>
      <c r="E227" s="162">
        <v>1</v>
      </c>
    </row>
    <row r="228" spans="1:5" x14ac:dyDescent="0.2">
      <c r="A228" s="162" t="s">
        <v>280</v>
      </c>
      <c r="B228" s="162" t="s">
        <v>363</v>
      </c>
      <c r="C228" s="162">
        <v>6.3499999999999997E-3</v>
      </c>
      <c r="D228" s="162" t="s">
        <v>25</v>
      </c>
      <c r="E228" s="162">
        <v>1</v>
      </c>
    </row>
    <row r="229" spans="1:5" x14ac:dyDescent="0.2">
      <c r="A229" s="162" t="s">
        <v>364</v>
      </c>
      <c r="B229" s="162" t="s">
        <v>365</v>
      </c>
      <c r="C229" s="162">
        <v>6.3499999999999997E-3</v>
      </c>
      <c r="D229" s="162" t="s">
        <v>25</v>
      </c>
      <c r="E229" s="162">
        <v>1</v>
      </c>
    </row>
    <row r="230" spans="1:5" x14ac:dyDescent="0.2">
      <c r="A230" s="162" t="s">
        <v>366</v>
      </c>
      <c r="B230" s="162" t="s">
        <v>367</v>
      </c>
      <c r="C230" s="162">
        <v>6.3499999999999997E-3</v>
      </c>
      <c r="D230" s="162" t="s">
        <v>25</v>
      </c>
      <c r="E230" s="162">
        <v>1</v>
      </c>
    </row>
    <row r="231" spans="1:5" x14ac:dyDescent="0.2">
      <c r="A231" s="162" t="s">
        <v>79</v>
      </c>
      <c r="B231" s="162" t="s">
        <v>368</v>
      </c>
      <c r="C231" s="162">
        <v>6.3499999999999997E-3</v>
      </c>
      <c r="D231" s="162" t="s">
        <v>25</v>
      </c>
      <c r="E231" s="162">
        <v>1</v>
      </c>
    </row>
    <row r="232" spans="1:5" x14ac:dyDescent="0.2">
      <c r="A232" s="162" t="s">
        <v>131</v>
      </c>
      <c r="B232" s="162" t="s">
        <v>369</v>
      </c>
      <c r="C232" s="162">
        <v>6.3499999999999997E-3</v>
      </c>
      <c r="D232" s="162" t="s">
        <v>25</v>
      </c>
      <c r="E232" s="162">
        <v>1</v>
      </c>
    </row>
    <row r="233" spans="1:5" x14ac:dyDescent="0.2">
      <c r="A233" s="162" t="s">
        <v>370</v>
      </c>
      <c r="B233" s="162" t="s">
        <v>371</v>
      </c>
      <c r="C233" s="162">
        <v>6.4099999999999999E-3</v>
      </c>
      <c r="D233" s="162" t="s">
        <v>192</v>
      </c>
      <c r="E233" s="162">
        <v>3</v>
      </c>
    </row>
    <row r="234" spans="1:5" x14ac:dyDescent="0.2">
      <c r="A234" s="162" t="s">
        <v>114</v>
      </c>
      <c r="B234" s="162" t="s">
        <v>372</v>
      </c>
      <c r="C234" s="162">
        <v>6.6699999999999997E-3</v>
      </c>
      <c r="D234" s="162" t="s">
        <v>141</v>
      </c>
      <c r="E234" s="162">
        <v>2</v>
      </c>
    </row>
    <row r="235" spans="1:5" x14ac:dyDescent="0.2">
      <c r="A235" s="162" t="s">
        <v>58</v>
      </c>
      <c r="B235" s="162" t="s">
        <v>373</v>
      </c>
      <c r="C235" s="162">
        <v>6.7999999999999996E-3</v>
      </c>
      <c r="D235" s="162" t="s">
        <v>25</v>
      </c>
      <c r="E235" s="162">
        <v>1</v>
      </c>
    </row>
    <row r="236" spans="1:5" x14ac:dyDescent="0.2">
      <c r="A236" s="162" t="s">
        <v>89</v>
      </c>
      <c r="B236" s="162" t="s">
        <v>374</v>
      </c>
      <c r="C236" s="162">
        <v>6.7999999999999996E-3</v>
      </c>
      <c r="D236" s="162" t="s">
        <v>25</v>
      </c>
      <c r="E236" s="162">
        <v>1</v>
      </c>
    </row>
    <row r="237" spans="1:5" x14ac:dyDescent="0.2">
      <c r="A237" s="162" t="s">
        <v>131</v>
      </c>
      <c r="B237" s="162" t="s">
        <v>375</v>
      </c>
      <c r="C237" s="162">
        <v>6.7999999999999996E-3</v>
      </c>
      <c r="D237" s="162" t="s">
        <v>25</v>
      </c>
      <c r="E237" s="162">
        <v>1</v>
      </c>
    </row>
    <row r="238" spans="1:5" x14ac:dyDescent="0.2">
      <c r="A238" s="162" t="s">
        <v>58</v>
      </c>
      <c r="B238" s="162" t="s">
        <v>376</v>
      </c>
      <c r="C238" s="162">
        <v>6.7999999999999996E-3</v>
      </c>
      <c r="D238" s="162" t="s">
        <v>25</v>
      </c>
      <c r="E238" s="162">
        <v>1</v>
      </c>
    </row>
    <row r="239" spans="1:5" x14ac:dyDescent="0.2">
      <c r="A239" s="162" t="s">
        <v>357</v>
      </c>
      <c r="B239" s="162" t="s">
        <v>377</v>
      </c>
      <c r="C239" s="162">
        <v>6.7999999999999996E-3</v>
      </c>
      <c r="D239" s="162" t="s">
        <v>25</v>
      </c>
      <c r="E239" s="162">
        <v>1</v>
      </c>
    </row>
    <row r="240" spans="1:5" x14ac:dyDescent="0.2">
      <c r="A240" s="162" t="s">
        <v>37</v>
      </c>
      <c r="B240" s="162" t="s">
        <v>378</v>
      </c>
      <c r="C240" s="162">
        <v>6.7999999999999996E-3</v>
      </c>
      <c r="D240" s="162" t="s">
        <v>44</v>
      </c>
      <c r="E240" s="162">
        <v>1</v>
      </c>
    </row>
    <row r="241" spans="1:5" x14ac:dyDescent="0.2">
      <c r="A241" s="162" t="s">
        <v>219</v>
      </c>
      <c r="B241" s="162" t="s">
        <v>379</v>
      </c>
      <c r="C241" s="162">
        <v>6.7999999999999996E-3</v>
      </c>
      <c r="D241" s="162" t="s">
        <v>25</v>
      </c>
      <c r="E241" s="162">
        <v>1</v>
      </c>
    </row>
    <row r="242" spans="1:5" x14ac:dyDescent="0.2">
      <c r="A242" s="162" t="s">
        <v>196</v>
      </c>
      <c r="B242" s="162" t="s">
        <v>380</v>
      </c>
      <c r="C242" s="162">
        <v>6.7999999999999996E-3</v>
      </c>
      <c r="D242" s="162" t="s">
        <v>25</v>
      </c>
      <c r="E242" s="162">
        <v>1</v>
      </c>
    </row>
    <row r="243" spans="1:5" x14ac:dyDescent="0.2">
      <c r="A243" s="162" t="s">
        <v>331</v>
      </c>
      <c r="B243" s="162" t="s">
        <v>381</v>
      </c>
      <c r="C243" s="162">
        <v>6.7999999999999996E-3</v>
      </c>
      <c r="D243" s="162" t="s">
        <v>25</v>
      </c>
      <c r="E243" s="162">
        <v>1</v>
      </c>
    </row>
    <row r="244" spans="1:5" x14ac:dyDescent="0.2">
      <c r="A244" s="162" t="s">
        <v>382</v>
      </c>
      <c r="B244" s="162" t="s">
        <v>383</v>
      </c>
      <c r="C244" s="162">
        <v>6.7999999999999996E-3</v>
      </c>
      <c r="D244" s="162" t="s">
        <v>202</v>
      </c>
      <c r="E244" s="162">
        <v>1</v>
      </c>
    </row>
    <row r="245" spans="1:5" x14ac:dyDescent="0.2">
      <c r="A245" s="162" t="s">
        <v>58</v>
      </c>
      <c r="B245" s="162" t="s">
        <v>384</v>
      </c>
      <c r="C245" s="162">
        <v>6.7999999999999996E-3</v>
      </c>
      <c r="D245" s="162" t="s">
        <v>25</v>
      </c>
      <c r="E245" s="162">
        <v>1</v>
      </c>
    </row>
    <row r="246" spans="1:5" x14ac:dyDescent="0.2">
      <c r="A246" s="162" t="s">
        <v>385</v>
      </c>
      <c r="B246" s="162" t="s">
        <v>386</v>
      </c>
      <c r="C246" s="162">
        <v>6.7999999999999996E-3</v>
      </c>
      <c r="D246" s="162" t="s">
        <v>25</v>
      </c>
      <c r="E246" s="162">
        <v>1</v>
      </c>
    </row>
    <row r="247" spans="1:5" x14ac:dyDescent="0.2">
      <c r="A247" s="162" t="s">
        <v>79</v>
      </c>
      <c r="B247" s="162" t="s">
        <v>387</v>
      </c>
      <c r="C247" s="162">
        <v>6.7999999999999996E-3</v>
      </c>
      <c r="D247" s="162" t="s">
        <v>25</v>
      </c>
      <c r="E247" s="162">
        <v>1</v>
      </c>
    </row>
    <row r="248" spans="1:5" x14ac:dyDescent="0.2">
      <c r="A248" s="162" t="s">
        <v>89</v>
      </c>
      <c r="B248" s="162" t="s">
        <v>388</v>
      </c>
      <c r="C248" s="162">
        <v>6.7999999999999996E-3</v>
      </c>
      <c r="D248" s="162" t="s">
        <v>25</v>
      </c>
      <c r="E248" s="162">
        <v>1</v>
      </c>
    </row>
    <row r="249" spans="1:5" x14ac:dyDescent="0.2">
      <c r="A249" s="162" t="s">
        <v>389</v>
      </c>
      <c r="B249" s="162" t="s">
        <v>390</v>
      </c>
      <c r="C249" s="162">
        <v>6.7999999999999996E-3</v>
      </c>
      <c r="D249" s="162" t="s">
        <v>25</v>
      </c>
      <c r="E249" s="162">
        <v>1</v>
      </c>
    </row>
    <row r="250" spans="1:5" x14ac:dyDescent="0.2">
      <c r="A250" s="162" t="s">
        <v>58</v>
      </c>
      <c r="B250" s="162" t="s">
        <v>391</v>
      </c>
      <c r="C250" s="162">
        <v>6.7999999999999996E-3</v>
      </c>
      <c r="D250" s="162" t="s">
        <v>25</v>
      </c>
      <c r="E250" s="162">
        <v>1</v>
      </c>
    </row>
    <row r="251" spans="1:5" x14ac:dyDescent="0.2">
      <c r="A251" s="162" t="s">
        <v>173</v>
      </c>
      <c r="B251" s="162" t="s">
        <v>392</v>
      </c>
      <c r="C251" s="162">
        <v>6.7999999999999996E-3</v>
      </c>
      <c r="D251" s="162" t="s">
        <v>25</v>
      </c>
      <c r="E251" s="162">
        <v>1</v>
      </c>
    </row>
    <row r="252" spans="1:5" x14ac:dyDescent="0.2">
      <c r="A252" s="162" t="s">
        <v>280</v>
      </c>
      <c r="B252" s="162" t="s">
        <v>393</v>
      </c>
      <c r="C252" s="162">
        <v>6.7999999999999996E-3</v>
      </c>
      <c r="D252" s="162" t="s">
        <v>25</v>
      </c>
      <c r="E252" s="162">
        <v>1</v>
      </c>
    </row>
    <row r="253" spans="1:5" x14ac:dyDescent="0.2">
      <c r="A253" s="162" t="s">
        <v>82</v>
      </c>
      <c r="B253" s="162" t="s">
        <v>394</v>
      </c>
      <c r="C253" s="162">
        <v>6.7999999999999996E-3</v>
      </c>
      <c r="D253" s="162" t="s">
        <v>25</v>
      </c>
      <c r="E253" s="162">
        <v>1</v>
      </c>
    </row>
    <row r="254" spans="1:5" x14ac:dyDescent="0.2">
      <c r="A254" s="162" t="s">
        <v>58</v>
      </c>
      <c r="B254" s="162" t="s">
        <v>395</v>
      </c>
      <c r="C254" s="162">
        <v>6.7999999999999996E-3</v>
      </c>
      <c r="D254" s="162" t="s">
        <v>25</v>
      </c>
      <c r="E254" s="162">
        <v>1</v>
      </c>
    </row>
    <row r="255" spans="1:5" x14ac:dyDescent="0.2">
      <c r="A255" s="162" t="s">
        <v>331</v>
      </c>
      <c r="B255" s="162" t="s">
        <v>396</v>
      </c>
      <c r="C255" s="162">
        <v>6.7999999999999996E-3</v>
      </c>
      <c r="D255" s="162" t="s">
        <v>25</v>
      </c>
      <c r="E255" s="162">
        <v>1</v>
      </c>
    </row>
    <row r="256" spans="1:5" x14ac:dyDescent="0.2">
      <c r="A256" s="162" t="s">
        <v>173</v>
      </c>
      <c r="B256" s="162" t="s">
        <v>397</v>
      </c>
      <c r="C256" s="162">
        <v>6.7999999999999996E-3</v>
      </c>
      <c r="D256" s="162" t="s">
        <v>25</v>
      </c>
      <c r="E256" s="162">
        <v>1</v>
      </c>
    </row>
    <row r="257" spans="1:5" x14ac:dyDescent="0.2">
      <c r="A257" s="162" t="s">
        <v>398</v>
      </c>
      <c r="B257" s="162" t="s">
        <v>399</v>
      </c>
      <c r="C257" s="162">
        <v>6.7999999999999996E-3</v>
      </c>
      <c r="D257" s="162" t="s">
        <v>32</v>
      </c>
      <c r="E257" s="162">
        <v>1</v>
      </c>
    </row>
    <row r="258" spans="1:5" x14ac:dyDescent="0.2">
      <c r="A258" s="162" t="s">
        <v>400</v>
      </c>
      <c r="B258" s="162" t="s">
        <v>401</v>
      </c>
      <c r="C258" s="162">
        <v>6.7999999999999996E-3</v>
      </c>
      <c r="D258" s="162" t="s">
        <v>25</v>
      </c>
      <c r="E258" s="162">
        <v>1</v>
      </c>
    </row>
    <row r="259" spans="1:5" x14ac:dyDescent="0.2">
      <c r="A259" s="162" t="s">
        <v>79</v>
      </c>
      <c r="B259" s="162" t="s">
        <v>402</v>
      </c>
      <c r="C259" s="162">
        <v>6.7999999999999996E-3</v>
      </c>
      <c r="D259" s="162" t="s">
        <v>25</v>
      </c>
      <c r="E259" s="162">
        <v>1</v>
      </c>
    </row>
    <row r="260" spans="1:5" x14ac:dyDescent="0.2">
      <c r="A260" s="162" t="s">
        <v>196</v>
      </c>
      <c r="B260" s="162" t="s">
        <v>403</v>
      </c>
      <c r="C260" s="162">
        <v>6.7999999999999996E-3</v>
      </c>
      <c r="D260" s="162" t="s">
        <v>25</v>
      </c>
      <c r="E260" s="162">
        <v>1</v>
      </c>
    </row>
    <row r="261" spans="1:5" x14ac:dyDescent="0.2">
      <c r="A261" s="162" t="s">
        <v>82</v>
      </c>
      <c r="B261" s="162" t="s">
        <v>404</v>
      </c>
      <c r="C261" s="162">
        <v>6.7999999999999996E-3</v>
      </c>
      <c r="D261" s="162" t="s">
        <v>25</v>
      </c>
      <c r="E261" s="162">
        <v>1</v>
      </c>
    </row>
    <row r="262" spans="1:5" x14ac:dyDescent="0.2">
      <c r="A262" s="162" t="s">
        <v>131</v>
      </c>
      <c r="B262" s="162" t="s">
        <v>405</v>
      </c>
      <c r="C262" s="162">
        <v>6.7999999999999996E-3</v>
      </c>
      <c r="D262" s="162" t="s">
        <v>25</v>
      </c>
      <c r="E262" s="162">
        <v>1</v>
      </c>
    </row>
    <row r="263" spans="1:5" x14ac:dyDescent="0.2">
      <c r="A263" s="162" t="s">
        <v>79</v>
      </c>
      <c r="B263" s="162" t="s">
        <v>406</v>
      </c>
      <c r="C263" s="162">
        <v>6.7999999999999996E-3</v>
      </c>
      <c r="D263" s="162" t="s">
        <v>25</v>
      </c>
      <c r="E263" s="162">
        <v>1</v>
      </c>
    </row>
    <row r="264" spans="1:5" x14ac:dyDescent="0.2">
      <c r="A264" s="162" t="s">
        <v>79</v>
      </c>
      <c r="B264" s="162" t="s">
        <v>407</v>
      </c>
      <c r="C264" s="162">
        <v>6.7999999999999996E-3</v>
      </c>
      <c r="D264" s="162" t="s">
        <v>25</v>
      </c>
      <c r="E264" s="162">
        <v>1</v>
      </c>
    </row>
    <row r="265" spans="1:5" x14ac:dyDescent="0.2">
      <c r="A265" s="162" t="s">
        <v>79</v>
      </c>
      <c r="B265" s="162" t="s">
        <v>408</v>
      </c>
      <c r="C265" s="162">
        <v>6.7999999999999996E-3</v>
      </c>
      <c r="D265" s="162" t="s">
        <v>25</v>
      </c>
      <c r="E265" s="162">
        <v>1</v>
      </c>
    </row>
    <row r="266" spans="1:5" x14ac:dyDescent="0.2">
      <c r="A266" s="162" t="s">
        <v>79</v>
      </c>
      <c r="B266" s="162" t="s">
        <v>409</v>
      </c>
      <c r="C266" s="162">
        <v>6.7999999999999996E-3</v>
      </c>
      <c r="D266" s="162" t="s">
        <v>25</v>
      </c>
      <c r="E266" s="162">
        <v>1</v>
      </c>
    </row>
    <row r="267" spans="1:5" x14ac:dyDescent="0.2">
      <c r="A267" s="162" t="s">
        <v>79</v>
      </c>
      <c r="B267" s="162" t="s">
        <v>410</v>
      </c>
      <c r="C267" s="162">
        <v>6.7999999999999996E-3</v>
      </c>
      <c r="D267" s="162" t="s">
        <v>25</v>
      </c>
      <c r="E267" s="162">
        <v>1</v>
      </c>
    </row>
    <row r="268" spans="1:5" x14ac:dyDescent="0.2">
      <c r="A268" s="162" t="s">
        <v>58</v>
      </c>
      <c r="B268" s="162" t="s">
        <v>411</v>
      </c>
      <c r="C268" s="162">
        <v>6.8199999999999997E-3</v>
      </c>
      <c r="D268" s="162" t="s">
        <v>19</v>
      </c>
      <c r="E268" s="162">
        <v>11</v>
      </c>
    </row>
    <row r="269" spans="1:5" x14ac:dyDescent="0.2">
      <c r="A269" s="162" t="s">
        <v>412</v>
      </c>
      <c r="B269" s="162" t="s">
        <v>413</v>
      </c>
      <c r="C269" s="162">
        <v>7.1799999999999998E-3</v>
      </c>
      <c r="D269" s="162" t="s">
        <v>414</v>
      </c>
      <c r="E269" s="162">
        <v>4</v>
      </c>
    </row>
    <row r="270" spans="1:5" x14ac:dyDescent="0.2">
      <c r="A270" s="162" t="s">
        <v>161</v>
      </c>
      <c r="B270" s="162" t="s">
        <v>415</v>
      </c>
      <c r="C270" s="162">
        <v>7.26E-3</v>
      </c>
      <c r="D270" s="162" t="s">
        <v>25</v>
      </c>
      <c r="E270" s="162">
        <v>1</v>
      </c>
    </row>
    <row r="271" spans="1:5" x14ac:dyDescent="0.2">
      <c r="A271" s="162" t="s">
        <v>58</v>
      </c>
      <c r="B271" s="162" t="s">
        <v>416</v>
      </c>
      <c r="C271" s="162">
        <v>7.26E-3</v>
      </c>
      <c r="D271" s="162" t="s">
        <v>25</v>
      </c>
      <c r="E271" s="162">
        <v>1</v>
      </c>
    </row>
    <row r="272" spans="1:5" x14ac:dyDescent="0.2">
      <c r="A272" s="162" t="s">
        <v>84</v>
      </c>
      <c r="B272" s="162" t="s">
        <v>417</v>
      </c>
      <c r="C272" s="162">
        <v>7.26E-3</v>
      </c>
      <c r="D272" s="162" t="s">
        <v>25</v>
      </c>
      <c r="E272" s="162">
        <v>1</v>
      </c>
    </row>
    <row r="273" spans="1:5" x14ac:dyDescent="0.2">
      <c r="A273" s="162" t="s">
        <v>251</v>
      </c>
      <c r="B273" s="162" t="s">
        <v>418</v>
      </c>
      <c r="C273" s="162">
        <v>7.26E-3</v>
      </c>
      <c r="D273" s="162" t="s">
        <v>25</v>
      </c>
      <c r="E273" s="162">
        <v>1</v>
      </c>
    </row>
    <row r="274" spans="1:5" x14ac:dyDescent="0.2">
      <c r="A274" s="162" t="s">
        <v>58</v>
      </c>
      <c r="B274" s="162" t="s">
        <v>419</v>
      </c>
      <c r="C274" s="162">
        <v>7.26E-3</v>
      </c>
      <c r="D274" s="162" t="s">
        <v>25</v>
      </c>
      <c r="E274" s="162">
        <v>1</v>
      </c>
    </row>
    <row r="275" spans="1:5" x14ac:dyDescent="0.2">
      <c r="A275" s="162" t="s">
        <v>58</v>
      </c>
      <c r="B275" s="162" t="s">
        <v>420</v>
      </c>
      <c r="C275" s="162">
        <v>7.26E-3</v>
      </c>
      <c r="D275" s="162" t="s">
        <v>25</v>
      </c>
      <c r="E275" s="162">
        <v>1</v>
      </c>
    </row>
    <row r="276" spans="1:5" x14ac:dyDescent="0.2">
      <c r="A276" s="162" t="s">
        <v>58</v>
      </c>
      <c r="B276" s="162" t="s">
        <v>421</v>
      </c>
      <c r="C276" s="162">
        <v>7.26E-3</v>
      </c>
      <c r="D276" s="162" t="s">
        <v>25</v>
      </c>
      <c r="E276" s="162">
        <v>1</v>
      </c>
    </row>
    <row r="277" spans="1:5" x14ac:dyDescent="0.2">
      <c r="A277" s="162" t="s">
        <v>84</v>
      </c>
      <c r="B277" s="162" t="s">
        <v>422</v>
      </c>
      <c r="C277" s="162">
        <v>7.26E-3</v>
      </c>
      <c r="D277" s="162" t="s">
        <v>25</v>
      </c>
      <c r="E277" s="162">
        <v>1</v>
      </c>
    </row>
    <row r="278" spans="1:5" x14ac:dyDescent="0.2">
      <c r="A278" s="162" t="s">
        <v>77</v>
      </c>
      <c r="B278" s="162" t="s">
        <v>423</v>
      </c>
      <c r="C278" s="162">
        <v>7.26E-3</v>
      </c>
      <c r="D278" s="162" t="s">
        <v>25</v>
      </c>
      <c r="E278" s="162">
        <v>1</v>
      </c>
    </row>
    <row r="279" spans="1:5" x14ac:dyDescent="0.2">
      <c r="A279" s="162" t="s">
        <v>63</v>
      </c>
      <c r="B279" s="162" t="s">
        <v>424</v>
      </c>
      <c r="C279" s="162">
        <v>7.26E-3</v>
      </c>
      <c r="D279" s="162" t="s">
        <v>25</v>
      </c>
      <c r="E279" s="162">
        <v>1</v>
      </c>
    </row>
    <row r="280" spans="1:5" x14ac:dyDescent="0.2">
      <c r="A280" s="162" t="s">
        <v>63</v>
      </c>
      <c r="B280" s="162" t="s">
        <v>425</v>
      </c>
      <c r="C280" s="162">
        <v>7.26E-3</v>
      </c>
      <c r="D280" s="162" t="s">
        <v>25</v>
      </c>
      <c r="E280" s="162">
        <v>1</v>
      </c>
    </row>
    <row r="281" spans="1:5" x14ac:dyDescent="0.2">
      <c r="A281" s="162" t="s">
        <v>58</v>
      </c>
      <c r="B281" s="162" t="s">
        <v>426</v>
      </c>
      <c r="C281" s="162">
        <v>7.26E-3</v>
      </c>
      <c r="D281" s="162" t="s">
        <v>25</v>
      </c>
      <c r="E281" s="162">
        <v>1</v>
      </c>
    </row>
    <row r="282" spans="1:5" x14ac:dyDescent="0.2">
      <c r="A282" s="162" t="s">
        <v>427</v>
      </c>
      <c r="B282" s="162" t="s">
        <v>428</v>
      </c>
      <c r="C282" s="162">
        <v>7.26E-3</v>
      </c>
      <c r="D282" s="162" t="s">
        <v>25</v>
      </c>
      <c r="E282" s="162">
        <v>1</v>
      </c>
    </row>
    <row r="283" spans="1:5" x14ac:dyDescent="0.2">
      <c r="A283" s="162" t="s">
        <v>58</v>
      </c>
      <c r="B283" s="162" t="s">
        <v>429</v>
      </c>
      <c r="C283" s="162">
        <v>7.26E-3</v>
      </c>
      <c r="D283" s="162" t="s">
        <v>25</v>
      </c>
      <c r="E283" s="162">
        <v>1</v>
      </c>
    </row>
    <row r="284" spans="1:5" x14ac:dyDescent="0.2">
      <c r="A284" s="162" t="s">
        <v>79</v>
      </c>
      <c r="B284" s="162" t="s">
        <v>430</v>
      </c>
      <c r="C284" s="162">
        <v>7.26E-3</v>
      </c>
      <c r="D284" s="162" t="s">
        <v>25</v>
      </c>
      <c r="E284" s="162">
        <v>1</v>
      </c>
    </row>
    <row r="285" spans="1:5" x14ac:dyDescent="0.2">
      <c r="A285" s="162" t="s">
        <v>131</v>
      </c>
      <c r="B285" s="162" t="s">
        <v>431</v>
      </c>
      <c r="C285" s="162">
        <v>7.26E-3</v>
      </c>
      <c r="D285" s="162" t="s">
        <v>25</v>
      </c>
      <c r="E285" s="162">
        <v>1</v>
      </c>
    </row>
    <row r="286" spans="1:5" x14ac:dyDescent="0.2">
      <c r="A286" s="162" t="s">
        <v>63</v>
      </c>
      <c r="B286" s="162" t="s">
        <v>432</v>
      </c>
      <c r="C286" s="162">
        <v>7.26E-3</v>
      </c>
      <c r="D286" s="162" t="s">
        <v>25</v>
      </c>
      <c r="E286" s="162">
        <v>1</v>
      </c>
    </row>
    <row r="287" spans="1:5" x14ac:dyDescent="0.2">
      <c r="A287" s="162" t="s">
        <v>58</v>
      </c>
      <c r="B287" s="162" t="s">
        <v>433</v>
      </c>
      <c r="C287" s="162">
        <v>7.26E-3</v>
      </c>
      <c r="D287" s="162" t="s">
        <v>25</v>
      </c>
      <c r="E287" s="162">
        <v>1</v>
      </c>
    </row>
    <row r="288" spans="1:5" x14ac:dyDescent="0.2">
      <c r="A288" s="162" t="s">
        <v>161</v>
      </c>
      <c r="B288" s="162" t="s">
        <v>434</v>
      </c>
      <c r="C288" s="162">
        <v>7.26E-3</v>
      </c>
      <c r="D288" s="162" t="s">
        <v>25</v>
      </c>
      <c r="E288" s="162">
        <v>1</v>
      </c>
    </row>
    <row r="289" spans="1:5" x14ac:dyDescent="0.2">
      <c r="A289" s="162" t="s">
        <v>58</v>
      </c>
      <c r="B289" s="162" t="s">
        <v>435</v>
      </c>
      <c r="C289" s="162">
        <v>7.26E-3</v>
      </c>
      <c r="D289" s="162" t="s">
        <v>25</v>
      </c>
      <c r="E289" s="162">
        <v>1</v>
      </c>
    </row>
    <row r="290" spans="1:5" x14ac:dyDescent="0.2">
      <c r="A290" s="162" t="s">
        <v>58</v>
      </c>
      <c r="B290" s="162" t="s">
        <v>436</v>
      </c>
      <c r="C290" s="162">
        <v>7.26E-3</v>
      </c>
      <c r="D290" s="162" t="s">
        <v>25</v>
      </c>
      <c r="E290" s="162">
        <v>1</v>
      </c>
    </row>
    <row r="291" spans="1:5" x14ac:dyDescent="0.2">
      <c r="A291" s="162" t="s">
        <v>77</v>
      </c>
      <c r="B291" s="162" t="s">
        <v>437</v>
      </c>
      <c r="C291" s="162">
        <v>7.26E-3</v>
      </c>
      <c r="D291" s="162" t="s">
        <v>25</v>
      </c>
      <c r="E291" s="162">
        <v>1</v>
      </c>
    </row>
    <row r="292" spans="1:5" x14ac:dyDescent="0.2">
      <c r="A292" s="162" t="s">
        <v>58</v>
      </c>
      <c r="B292" s="162" t="s">
        <v>438</v>
      </c>
      <c r="C292" s="162">
        <v>7.26E-3</v>
      </c>
      <c r="D292" s="162" t="s">
        <v>25</v>
      </c>
      <c r="E292" s="162">
        <v>1</v>
      </c>
    </row>
    <row r="293" spans="1:5" x14ac:dyDescent="0.2">
      <c r="A293" s="162" t="s">
        <v>63</v>
      </c>
      <c r="B293" s="162" t="s">
        <v>439</v>
      </c>
      <c r="C293" s="162">
        <v>7.26E-3</v>
      </c>
      <c r="D293" s="162" t="s">
        <v>25</v>
      </c>
      <c r="E293" s="162">
        <v>1</v>
      </c>
    </row>
    <row r="294" spans="1:5" x14ac:dyDescent="0.2">
      <c r="A294" s="162" t="s">
        <v>58</v>
      </c>
      <c r="B294" s="162" t="s">
        <v>440</v>
      </c>
      <c r="C294" s="162">
        <v>7.26E-3</v>
      </c>
      <c r="D294" s="162" t="s">
        <v>25</v>
      </c>
      <c r="E294" s="162">
        <v>1</v>
      </c>
    </row>
    <row r="295" spans="1:5" x14ac:dyDescent="0.2">
      <c r="A295" s="162" t="s">
        <v>143</v>
      </c>
      <c r="B295" s="162" t="s">
        <v>441</v>
      </c>
      <c r="C295" s="162">
        <v>7.7099999999999998E-3</v>
      </c>
      <c r="D295" s="162" t="s">
        <v>25</v>
      </c>
      <c r="E295" s="162">
        <v>1</v>
      </c>
    </row>
    <row r="296" spans="1:5" x14ac:dyDescent="0.2">
      <c r="A296" s="162" t="s">
        <v>173</v>
      </c>
      <c r="B296" s="162" t="s">
        <v>442</v>
      </c>
      <c r="C296" s="162">
        <v>7.7099999999999998E-3</v>
      </c>
      <c r="D296" s="162" t="s">
        <v>25</v>
      </c>
      <c r="E296" s="162">
        <v>1</v>
      </c>
    </row>
    <row r="297" spans="1:5" x14ac:dyDescent="0.2">
      <c r="A297" s="162" t="s">
        <v>79</v>
      </c>
      <c r="B297" s="162" t="s">
        <v>443</v>
      </c>
      <c r="C297" s="162">
        <v>7.7099999999999998E-3</v>
      </c>
      <c r="D297" s="162" t="s">
        <v>25</v>
      </c>
      <c r="E297" s="162">
        <v>1</v>
      </c>
    </row>
    <row r="298" spans="1:5" x14ac:dyDescent="0.2">
      <c r="A298" s="162" t="s">
        <v>219</v>
      </c>
      <c r="B298" s="162" t="s">
        <v>444</v>
      </c>
      <c r="C298" s="162">
        <v>7.7099999999999998E-3</v>
      </c>
      <c r="D298" s="162" t="s">
        <v>25</v>
      </c>
      <c r="E298" s="162">
        <v>1</v>
      </c>
    </row>
    <row r="299" spans="1:5" x14ac:dyDescent="0.2">
      <c r="A299" s="162" t="s">
        <v>219</v>
      </c>
      <c r="B299" s="162" t="s">
        <v>445</v>
      </c>
      <c r="C299" s="162">
        <v>7.7099999999999998E-3</v>
      </c>
      <c r="D299" s="162" t="s">
        <v>25</v>
      </c>
      <c r="E299" s="162">
        <v>1</v>
      </c>
    </row>
    <row r="300" spans="1:5" x14ac:dyDescent="0.2">
      <c r="A300" s="162" t="s">
        <v>446</v>
      </c>
      <c r="B300" s="162" t="s">
        <v>447</v>
      </c>
      <c r="C300" s="162">
        <v>7.7099999999999998E-3</v>
      </c>
      <c r="D300" s="162" t="s">
        <v>5</v>
      </c>
      <c r="E300" s="162">
        <v>1</v>
      </c>
    </row>
    <row r="301" spans="1:5" x14ac:dyDescent="0.2">
      <c r="A301" s="162" t="s">
        <v>219</v>
      </c>
      <c r="B301" s="162" t="s">
        <v>448</v>
      </c>
      <c r="C301" s="162">
        <v>7.7099999999999998E-3</v>
      </c>
      <c r="D301" s="162" t="s">
        <v>25</v>
      </c>
      <c r="E301" s="162">
        <v>1</v>
      </c>
    </row>
    <row r="302" spans="1:5" x14ac:dyDescent="0.2">
      <c r="A302" s="162" t="s">
        <v>58</v>
      </c>
      <c r="B302" s="162" t="s">
        <v>449</v>
      </c>
      <c r="C302" s="162">
        <v>7.7099999999999998E-3</v>
      </c>
      <c r="D302" s="162" t="s">
        <v>25</v>
      </c>
      <c r="E302" s="162">
        <v>1</v>
      </c>
    </row>
    <row r="303" spans="1:5" x14ac:dyDescent="0.2">
      <c r="A303" s="162" t="s">
        <v>58</v>
      </c>
      <c r="B303" s="162" t="s">
        <v>450</v>
      </c>
      <c r="C303" s="162">
        <v>7.7099999999999998E-3</v>
      </c>
      <c r="D303" s="162" t="s">
        <v>25</v>
      </c>
      <c r="E303" s="162">
        <v>1</v>
      </c>
    </row>
    <row r="304" spans="1:5" x14ac:dyDescent="0.2">
      <c r="A304" s="162" t="s">
        <v>155</v>
      </c>
      <c r="B304" s="162" t="s">
        <v>451</v>
      </c>
      <c r="C304" s="162">
        <v>7.7099999999999998E-3</v>
      </c>
      <c r="D304" s="162" t="s">
        <v>22</v>
      </c>
      <c r="E304" s="162">
        <v>1</v>
      </c>
    </row>
    <row r="305" spans="1:5" x14ac:dyDescent="0.2">
      <c r="A305" s="162" t="s">
        <v>79</v>
      </c>
      <c r="B305" s="162" t="s">
        <v>452</v>
      </c>
      <c r="C305" s="162">
        <v>7.7099999999999998E-3</v>
      </c>
      <c r="D305" s="162" t="s">
        <v>25</v>
      </c>
      <c r="E305" s="162">
        <v>1</v>
      </c>
    </row>
    <row r="306" spans="1:5" x14ac:dyDescent="0.2">
      <c r="A306" s="162" t="s">
        <v>79</v>
      </c>
      <c r="B306" s="162" t="s">
        <v>453</v>
      </c>
      <c r="C306" s="162">
        <v>7.7099999999999998E-3</v>
      </c>
      <c r="D306" s="162" t="s">
        <v>25</v>
      </c>
      <c r="E306" s="162">
        <v>1</v>
      </c>
    </row>
    <row r="307" spans="1:5" x14ac:dyDescent="0.2">
      <c r="A307" s="162" t="s">
        <v>14</v>
      </c>
      <c r="B307" s="162" t="s">
        <v>454</v>
      </c>
      <c r="C307" s="162">
        <v>7.7099999999999998E-3</v>
      </c>
      <c r="D307" s="162" t="s">
        <v>44</v>
      </c>
      <c r="E307" s="162">
        <v>1</v>
      </c>
    </row>
    <row r="308" spans="1:5" x14ac:dyDescent="0.2">
      <c r="A308" s="162" t="s">
        <v>79</v>
      </c>
      <c r="B308" s="162" t="s">
        <v>455</v>
      </c>
      <c r="C308" s="162">
        <v>7.7099999999999998E-3</v>
      </c>
      <c r="D308" s="162" t="s">
        <v>25</v>
      </c>
      <c r="E308" s="162">
        <v>1</v>
      </c>
    </row>
    <row r="309" spans="1:5" x14ac:dyDescent="0.2">
      <c r="A309" s="162" t="s">
        <v>173</v>
      </c>
      <c r="B309" s="162" t="s">
        <v>456</v>
      </c>
      <c r="C309" s="162">
        <v>7.7099999999999998E-3</v>
      </c>
      <c r="D309" s="162" t="s">
        <v>25</v>
      </c>
      <c r="E309" s="162">
        <v>1</v>
      </c>
    </row>
    <row r="310" spans="1:5" x14ac:dyDescent="0.2">
      <c r="A310" s="162" t="s">
        <v>58</v>
      </c>
      <c r="B310" s="162" t="s">
        <v>457</v>
      </c>
      <c r="C310" s="162">
        <v>7.7099999999999998E-3</v>
      </c>
      <c r="D310" s="162" t="s">
        <v>25</v>
      </c>
      <c r="E310" s="162">
        <v>1</v>
      </c>
    </row>
    <row r="311" spans="1:5" x14ac:dyDescent="0.2">
      <c r="A311" s="162" t="s">
        <v>131</v>
      </c>
      <c r="B311" s="162" t="s">
        <v>458</v>
      </c>
      <c r="C311" s="162">
        <v>7.7099999999999998E-3</v>
      </c>
      <c r="D311" s="162" t="s">
        <v>25</v>
      </c>
      <c r="E311" s="162">
        <v>1</v>
      </c>
    </row>
    <row r="312" spans="1:5" x14ac:dyDescent="0.2">
      <c r="A312" s="162" t="s">
        <v>58</v>
      </c>
      <c r="B312" s="162" t="s">
        <v>459</v>
      </c>
      <c r="C312" s="162">
        <v>7.9000000000000008E-3</v>
      </c>
      <c r="D312" s="162" t="s">
        <v>460</v>
      </c>
      <c r="E312" s="162">
        <v>3</v>
      </c>
    </row>
    <row r="313" spans="1:5" x14ac:dyDescent="0.2">
      <c r="A313" s="162" t="s">
        <v>134</v>
      </c>
      <c r="B313" s="162" t="s">
        <v>461</v>
      </c>
      <c r="C313" s="162">
        <v>8.1600000000000006E-3</v>
      </c>
      <c r="D313" s="162" t="s">
        <v>22</v>
      </c>
      <c r="E313" s="162">
        <v>1</v>
      </c>
    </row>
    <row r="314" spans="1:5" x14ac:dyDescent="0.2">
      <c r="A314" s="162" t="s">
        <v>173</v>
      </c>
      <c r="B314" s="162" t="s">
        <v>462</v>
      </c>
      <c r="C314" s="162">
        <v>8.1600000000000006E-3</v>
      </c>
      <c r="D314" s="162" t="s">
        <v>25</v>
      </c>
      <c r="E314" s="162">
        <v>1</v>
      </c>
    </row>
    <row r="315" spans="1:5" x14ac:dyDescent="0.2">
      <c r="A315" s="162" t="s">
        <v>79</v>
      </c>
      <c r="B315" s="162" t="s">
        <v>463</v>
      </c>
      <c r="C315" s="162">
        <v>8.1600000000000006E-3</v>
      </c>
      <c r="D315" s="162" t="s">
        <v>25</v>
      </c>
      <c r="E315" s="162">
        <v>1</v>
      </c>
    </row>
    <row r="316" spans="1:5" x14ac:dyDescent="0.2">
      <c r="A316" s="162" t="s">
        <v>84</v>
      </c>
      <c r="B316" s="162" t="s">
        <v>464</v>
      </c>
      <c r="C316" s="162">
        <v>8.1600000000000006E-3</v>
      </c>
      <c r="D316" s="162" t="s">
        <v>25</v>
      </c>
      <c r="E316" s="162">
        <v>1</v>
      </c>
    </row>
    <row r="317" spans="1:5" x14ac:dyDescent="0.2">
      <c r="A317" s="162" t="s">
        <v>161</v>
      </c>
      <c r="B317" s="162" t="s">
        <v>465</v>
      </c>
      <c r="C317" s="162">
        <v>8.1600000000000006E-3</v>
      </c>
      <c r="D317" s="162" t="s">
        <v>25</v>
      </c>
      <c r="E317" s="162">
        <v>1</v>
      </c>
    </row>
    <row r="318" spans="1:5" x14ac:dyDescent="0.2">
      <c r="A318" s="162" t="s">
        <v>150</v>
      </c>
      <c r="B318" s="162" t="s">
        <v>466</v>
      </c>
      <c r="C318" s="162">
        <v>8.1600000000000006E-3</v>
      </c>
      <c r="D318" s="162" t="s">
        <v>44</v>
      </c>
      <c r="E318" s="162">
        <v>1</v>
      </c>
    </row>
    <row r="319" spans="1:5" x14ac:dyDescent="0.2">
      <c r="A319" s="162" t="s">
        <v>467</v>
      </c>
      <c r="B319" s="162" t="s">
        <v>468</v>
      </c>
      <c r="C319" s="162">
        <v>8.1600000000000006E-3</v>
      </c>
      <c r="D319" s="162" t="s">
        <v>25</v>
      </c>
      <c r="E319" s="162">
        <v>1</v>
      </c>
    </row>
    <row r="320" spans="1:5" x14ac:dyDescent="0.2">
      <c r="A320" s="162" t="s">
        <v>173</v>
      </c>
      <c r="B320" s="162" t="s">
        <v>469</v>
      </c>
      <c r="C320" s="162">
        <v>8.1600000000000006E-3</v>
      </c>
      <c r="D320" s="162" t="s">
        <v>25</v>
      </c>
      <c r="E320" s="162">
        <v>1</v>
      </c>
    </row>
    <row r="321" spans="1:5" x14ac:dyDescent="0.2">
      <c r="A321" s="162" t="s">
        <v>173</v>
      </c>
      <c r="B321" s="162" t="s">
        <v>470</v>
      </c>
      <c r="C321" s="162">
        <v>8.1600000000000006E-3</v>
      </c>
      <c r="D321" s="162" t="s">
        <v>25</v>
      </c>
      <c r="E321" s="162">
        <v>1</v>
      </c>
    </row>
    <row r="322" spans="1:5" x14ac:dyDescent="0.2">
      <c r="A322" s="162" t="s">
        <v>79</v>
      </c>
      <c r="B322" s="162" t="s">
        <v>471</v>
      </c>
      <c r="C322" s="162">
        <v>8.1600000000000006E-3</v>
      </c>
      <c r="D322" s="162" t="s">
        <v>25</v>
      </c>
      <c r="E322" s="162">
        <v>1</v>
      </c>
    </row>
    <row r="323" spans="1:5" x14ac:dyDescent="0.2">
      <c r="A323" s="162" t="s">
        <v>173</v>
      </c>
      <c r="B323" s="162" t="s">
        <v>472</v>
      </c>
      <c r="C323" s="162">
        <v>8.1600000000000006E-3</v>
      </c>
      <c r="D323" s="162" t="s">
        <v>25</v>
      </c>
      <c r="E323" s="162">
        <v>1</v>
      </c>
    </row>
    <row r="324" spans="1:5" x14ac:dyDescent="0.2">
      <c r="A324" s="162" t="s">
        <v>79</v>
      </c>
      <c r="B324" s="162" t="s">
        <v>473</v>
      </c>
      <c r="C324" s="162">
        <v>8.1600000000000006E-3</v>
      </c>
      <c r="D324" s="162" t="s">
        <v>25</v>
      </c>
      <c r="E324" s="162">
        <v>1</v>
      </c>
    </row>
    <row r="325" spans="1:5" x14ac:dyDescent="0.2">
      <c r="A325" s="162" t="s">
        <v>196</v>
      </c>
      <c r="B325" s="162" t="s">
        <v>474</v>
      </c>
      <c r="C325" s="162">
        <v>8.1600000000000006E-3</v>
      </c>
      <c r="D325" s="162" t="s">
        <v>25</v>
      </c>
      <c r="E325" s="162">
        <v>1</v>
      </c>
    </row>
    <row r="326" spans="1:5" x14ac:dyDescent="0.2">
      <c r="A326" s="162" t="s">
        <v>173</v>
      </c>
      <c r="B326" s="162" t="s">
        <v>475</v>
      </c>
      <c r="C326" s="162">
        <v>8.1600000000000006E-3</v>
      </c>
      <c r="D326" s="162" t="s">
        <v>25</v>
      </c>
      <c r="E326" s="162">
        <v>1</v>
      </c>
    </row>
    <row r="327" spans="1:5" x14ac:dyDescent="0.2">
      <c r="A327" s="162" t="s">
        <v>173</v>
      </c>
      <c r="B327" s="162" t="s">
        <v>476</v>
      </c>
      <c r="C327" s="162">
        <v>8.1600000000000006E-3</v>
      </c>
      <c r="D327" s="162" t="s">
        <v>25</v>
      </c>
      <c r="E327" s="162">
        <v>1</v>
      </c>
    </row>
    <row r="328" spans="1:5" x14ac:dyDescent="0.2">
      <c r="A328" s="162" t="s">
        <v>256</v>
      </c>
      <c r="B328" s="162" t="s">
        <v>477</v>
      </c>
      <c r="C328" s="162">
        <v>8.1600000000000006E-3</v>
      </c>
      <c r="D328" s="162" t="s">
        <v>25</v>
      </c>
      <c r="E328" s="162">
        <v>1</v>
      </c>
    </row>
    <row r="329" spans="1:5" x14ac:dyDescent="0.2">
      <c r="A329" s="162" t="s">
        <v>173</v>
      </c>
      <c r="B329" s="162" t="s">
        <v>478</v>
      </c>
      <c r="C329" s="162">
        <v>8.1600000000000006E-3</v>
      </c>
      <c r="D329" s="162" t="s">
        <v>25</v>
      </c>
      <c r="E329" s="162">
        <v>1</v>
      </c>
    </row>
    <row r="330" spans="1:5" x14ac:dyDescent="0.2">
      <c r="A330" s="162" t="s">
        <v>173</v>
      </c>
      <c r="B330" s="162" t="s">
        <v>479</v>
      </c>
      <c r="C330" s="162">
        <v>8.1600000000000006E-3</v>
      </c>
      <c r="D330" s="162" t="s">
        <v>25</v>
      </c>
      <c r="E330" s="162">
        <v>1</v>
      </c>
    </row>
    <row r="331" spans="1:5" x14ac:dyDescent="0.2">
      <c r="A331" s="162" t="s">
        <v>173</v>
      </c>
      <c r="B331" s="162" t="s">
        <v>480</v>
      </c>
      <c r="C331" s="162">
        <v>8.1600000000000006E-3</v>
      </c>
      <c r="D331" s="162" t="s">
        <v>25</v>
      </c>
      <c r="E331" s="162">
        <v>1</v>
      </c>
    </row>
    <row r="332" spans="1:5" x14ac:dyDescent="0.2">
      <c r="A332" s="162" t="s">
        <v>89</v>
      </c>
      <c r="B332" s="162" t="s">
        <v>481</v>
      </c>
      <c r="C332" s="162">
        <v>8.1600000000000006E-3</v>
      </c>
      <c r="D332" s="162" t="s">
        <v>25</v>
      </c>
      <c r="E332" s="162">
        <v>1</v>
      </c>
    </row>
    <row r="333" spans="1:5" x14ac:dyDescent="0.2">
      <c r="A333" s="162" t="s">
        <v>173</v>
      </c>
      <c r="B333" s="162" t="s">
        <v>482</v>
      </c>
      <c r="C333" s="162">
        <v>8.1600000000000006E-3</v>
      </c>
      <c r="D333" s="162" t="s">
        <v>25</v>
      </c>
      <c r="E333" s="162">
        <v>1</v>
      </c>
    </row>
    <row r="334" spans="1:5" x14ac:dyDescent="0.2">
      <c r="A334" s="162" t="s">
        <v>84</v>
      </c>
      <c r="B334" s="162" t="s">
        <v>483</v>
      </c>
      <c r="C334" s="162">
        <v>8.1600000000000006E-3</v>
      </c>
      <c r="D334" s="162" t="s">
        <v>25</v>
      </c>
      <c r="E334" s="162">
        <v>1</v>
      </c>
    </row>
    <row r="335" spans="1:5" x14ac:dyDescent="0.2">
      <c r="A335" s="162" t="s">
        <v>77</v>
      </c>
      <c r="B335" s="162" t="s">
        <v>484</v>
      </c>
      <c r="C335" s="162">
        <v>8.1600000000000006E-3</v>
      </c>
      <c r="D335" s="162" t="s">
        <v>25</v>
      </c>
      <c r="E335" s="162">
        <v>1</v>
      </c>
    </row>
    <row r="336" spans="1:5" x14ac:dyDescent="0.2">
      <c r="A336" s="162" t="s">
        <v>485</v>
      </c>
      <c r="B336" s="162" t="s">
        <v>486</v>
      </c>
      <c r="C336" s="162">
        <v>8.1600000000000006E-3</v>
      </c>
      <c r="D336" s="162" t="s">
        <v>202</v>
      </c>
      <c r="E336" s="162">
        <v>1</v>
      </c>
    </row>
    <row r="337" spans="1:5" x14ac:dyDescent="0.2">
      <c r="A337" s="162" t="s">
        <v>487</v>
      </c>
      <c r="B337" s="162" t="s">
        <v>488</v>
      </c>
      <c r="C337" s="162">
        <v>8.3999999999999995E-3</v>
      </c>
      <c r="D337" s="162" t="s">
        <v>244</v>
      </c>
      <c r="E337" s="162">
        <v>2</v>
      </c>
    </row>
    <row r="338" spans="1:5" x14ac:dyDescent="0.2">
      <c r="A338" s="162" t="s">
        <v>489</v>
      </c>
      <c r="B338" s="162" t="s">
        <v>490</v>
      </c>
      <c r="C338" s="162">
        <v>8.6099999999999996E-3</v>
      </c>
      <c r="D338" s="162" t="s">
        <v>5</v>
      </c>
      <c r="E338" s="162">
        <v>1</v>
      </c>
    </row>
    <row r="339" spans="1:5" x14ac:dyDescent="0.2">
      <c r="A339" s="162" t="s">
        <v>331</v>
      </c>
      <c r="B339" s="162" t="s">
        <v>491</v>
      </c>
      <c r="C339" s="162">
        <v>8.6099999999999996E-3</v>
      </c>
      <c r="D339" s="162" t="s">
        <v>25</v>
      </c>
      <c r="E339" s="162">
        <v>1</v>
      </c>
    </row>
    <row r="340" spans="1:5" x14ac:dyDescent="0.2">
      <c r="A340" s="162" t="s">
        <v>196</v>
      </c>
      <c r="B340" s="162" t="s">
        <v>492</v>
      </c>
      <c r="C340" s="162">
        <v>8.6099999999999996E-3</v>
      </c>
      <c r="D340" s="162" t="s">
        <v>25</v>
      </c>
      <c r="E340" s="162">
        <v>1</v>
      </c>
    </row>
    <row r="341" spans="1:5" x14ac:dyDescent="0.2">
      <c r="A341" s="162" t="s">
        <v>493</v>
      </c>
      <c r="B341" s="162" t="s">
        <v>494</v>
      </c>
      <c r="C341" s="162">
        <v>8.6099999999999996E-3</v>
      </c>
      <c r="D341" s="162" t="s">
        <v>187</v>
      </c>
      <c r="E341" s="162">
        <v>1</v>
      </c>
    </row>
    <row r="342" spans="1:5" x14ac:dyDescent="0.2">
      <c r="A342" s="162" t="s">
        <v>196</v>
      </c>
      <c r="B342" s="162" t="s">
        <v>495</v>
      </c>
      <c r="C342" s="162">
        <v>8.6099999999999996E-3</v>
      </c>
      <c r="D342" s="162" t="s">
        <v>25</v>
      </c>
      <c r="E342" s="162">
        <v>1</v>
      </c>
    </row>
    <row r="343" spans="1:5" x14ac:dyDescent="0.2">
      <c r="A343" s="162" t="s">
        <v>196</v>
      </c>
      <c r="B343" s="162" t="s">
        <v>496</v>
      </c>
      <c r="C343" s="162">
        <v>8.6099999999999996E-3</v>
      </c>
      <c r="D343" s="162" t="s">
        <v>25</v>
      </c>
      <c r="E343" s="162">
        <v>1</v>
      </c>
    </row>
    <row r="344" spans="1:5" x14ac:dyDescent="0.2">
      <c r="A344" s="162" t="s">
        <v>196</v>
      </c>
      <c r="B344" s="162" t="s">
        <v>497</v>
      </c>
      <c r="C344" s="162">
        <v>8.6099999999999996E-3</v>
      </c>
      <c r="D344" s="162" t="s">
        <v>25</v>
      </c>
      <c r="E344" s="162">
        <v>1</v>
      </c>
    </row>
    <row r="345" spans="1:5" x14ac:dyDescent="0.2">
      <c r="A345" s="162" t="s">
        <v>196</v>
      </c>
      <c r="B345" s="162" t="s">
        <v>498</v>
      </c>
      <c r="C345" s="162">
        <v>8.6099999999999996E-3</v>
      </c>
      <c r="D345" s="162" t="s">
        <v>25</v>
      </c>
      <c r="E345" s="162">
        <v>1</v>
      </c>
    </row>
    <row r="346" spans="1:5" x14ac:dyDescent="0.2">
      <c r="A346" s="162" t="s">
        <v>499</v>
      </c>
      <c r="B346" s="162" t="s">
        <v>500</v>
      </c>
      <c r="C346" s="162">
        <v>9.0600000000000003E-3</v>
      </c>
      <c r="D346" s="162" t="s">
        <v>22</v>
      </c>
      <c r="E346" s="162">
        <v>1</v>
      </c>
    </row>
    <row r="347" spans="1:5" x14ac:dyDescent="0.2">
      <c r="A347" s="162" t="s">
        <v>161</v>
      </c>
      <c r="B347" s="162" t="s">
        <v>501</v>
      </c>
      <c r="C347" s="162">
        <v>9.0600000000000003E-3</v>
      </c>
      <c r="D347" s="162" t="s">
        <v>25</v>
      </c>
      <c r="E347" s="162">
        <v>1</v>
      </c>
    </row>
    <row r="348" spans="1:5" x14ac:dyDescent="0.2">
      <c r="A348" s="162" t="s">
        <v>131</v>
      </c>
      <c r="B348" s="162" t="s">
        <v>502</v>
      </c>
      <c r="C348" s="162">
        <v>9.0600000000000003E-3</v>
      </c>
      <c r="D348" s="162" t="s">
        <v>25</v>
      </c>
      <c r="E348" s="162">
        <v>1</v>
      </c>
    </row>
    <row r="349" spans="1:5" x14ac:dyDescent="0.2">
      <c r="A349" s="162" t="s">
        <v>347</v>
      </c>
      <c r="B349" s="162" t="s">
        <v>503</v>
      </c>
      <c r="C349" s="162">
        <v>9.0600000000000003E-3</v>
      </c>
      <c r="D349" s="162" t="s">
        <v>25</v>
      </c>
      <c r="E349" s="162">
        <v>1</v>
      </c>
    </row>
    <row r="350" spans="1:5" x14ac:dyDescent="0.2">
      <c r="A350" s="162" t="s">
        <v>256</v>
      </c>
      <c r="B350" s="162" t="s">
        <v>504</v>
      </c>
      <c r="C350" s="162">
        <v>9.0600000000000003E-3</v>
      </c>
      <c r="D350" s="162" t="s">
        <v>25</v>
      </c>
      <c r="E350" s="162">
        <v>1</v>
      </c>
    </row>
    <row r="351" spans="1:5" x14ac:dyDescent="0.2">
      <c r="A351" s="162" t="s">
        <v>89</v>
      </c>
      <c r="B351" s="162" t="s">
        <v>505</v>
      </c>
      <c r="C351" s="162">
        <v>9.0600000000000003E-3</v>
      </c>
      <c r="D351" s="162" t="s">
        <v>25</v>
      </c>
      <c r="E351" s="162">
        <v>1</v>
      </c>
    </row>
    <row r="352" spans="1:5" x14ac:dyDescent="0.2">
      <c r="A352" s="162" t="s">
        <v>58</v>
      </c>
      <c r="B352" s="162" t="s">
        <v>506</v>
      </c>
      <c r="C352" s="162">
        <v>9.0600000000000003E-3</v>
      </c>
      <c r="D352" s="162" t="s">
        <v>25</v>
      </c>
      <c r="E352" s="162">
        <v>1</v>
      </c>
    </row>
    <row r="353" spans="1:5" x14ac:dyDescent="0.2">
      <c r="A353" s="162" t="s">
        <v>196</v>
      </c>
      <c r="B353" s="162" t="s">
        <v>507</v>
      </c>
      <c r="C353" s="162">
        <v>9.0600000000000003E-3</v>
      </c>
      <c r="D353" s="162" t="s">
        <v>25</v>
      </c>
      <c r="E353" s="162">
        <v>1</v>
      </c>
    </row>
    <row r="354" spans="1:5" x14ac:dyDescent="0.2">
      <c r="A354" s="162" t="s">
        <v>82</v>
      </c>
      <c r="B354" s="162" t="s">
        <v>508</v>
      </c>
      <c r="C354" s="162">
        <v>9.0600000000000003E-3</v>
      </c>
      <c r="D354" s="162" t="s">
        <v>25</v>
      </c>
      <c r="E354" s="162">
        <v>1</v>
      </c>
    </row>
    <row r="355" spans="1:5" x14ac:dyDescent="0.2">
      <c r="A355" s="162" t="s">
        <v>58</v>
      </c>
      <c r="B355" s="162" t="s">
        <v>509</v>
      </c>
      <c r="C355" s="162">
        <v>9.0600000000000003E-3</v>
      </c>
      <c r="D355" s="162" t="s">
        <v>25</v>
      </c>
      <c r="E355" s="162">
        <v>1</v>
      </c>
    </row>
    <row r="356" spans="1:5" x14ac:dyDescent="0.2">
      <c r="A356" s="162" t="s">
        <v>63</v>
      </c>
      <c r="B356" s="162" t="s">
        <v>510</v>
      </c>
      <c r="C356" s="162">
        <v>9.5099999999999994E-3</v>
      </c>
      <c r="D356" s="162" t="s">
        <v>25</v>
      </c>
      <c r="E356" s="162">
        <v>1</v>
      </c>
    </row>
    <row r="357" spans="1:5" x14ac:dyDescent="0.2">
      <c r="A357" s="162" t="s">
        <v>173</v>
      </c>
      <c r="B357" s="162" t="s">
        <v>511</v>
      </c>
      <c r="C357" s="162">
        <v>9.5099999999999994E-3</v>
      </c>
      <c r="D357" s="162" t="s">
        <v>25</v>
      </c>
      <c r="E357" s="162">
        <v>1</v>
      </c>
    </row>
    <row r="358" spans="1:5" x14ac:dyDescent="0.2">
      <c r="A358" s="162" t="s">
        <v>173</v>
      </c>
      <c r="B358" s="162" t="s">
        <v>512</v>
      </c>
      <c r="C358" s="162">
        <v>9.5099999999999994E-3</v>
      </c>
      <c r="D358" s="162" t="s">
        <v>25</v>
      </c>
      <c r="E358" s="162">
        <v>1</v>
      </c>
    </row>
    <row r="359" spans="1:5" x14ac:dyDescent="0.2">
      <c r="A359" s="162" t="s">
        <v>513</v>
      </c>
      <c r="B359" s="162" t="s">
        <v>514</v>
      </c>
      <c r="C359" s="162">
        <v>9.5099999999999994E-3</v>
      </c>
      <c r="D359" s="162" t="s">
        <v>25</v>
      </c>
      <c r="E359" s="162">
        <v>1</v>
      </c>
    </row>
    <row r="360" spans="1:5" x14ac:dyDescent="0.2">
      <c r="A360" s="162" t="s">
        <v>58</v>
      </c>
      <c r="B360" s="162" t="s">
        <v>515</v>
      </c>
      <c r="C360" s="162">
        <v>9.5099999999999994E-3</v>
      </c>
      <c r="D360" s="162" t="s">
        <v>25</v>
      </c>
      <c r="E360" s="162">
        <v>1</v>
      </c>
    </row>
    <row r="361" spans="1:5" x14ac:dyDescent="0.2">
      <c r="A361" s="162" t="s">
        <v>516</v>
      </c>
      <c r="B361" s="162" t="s">
        <v>517</v>
      </c>
      <c r="C361" s="162">
        <v>9.5099999999999994E-3</v>
      </c>
      <c r="D361" s="162" t="s">
        <v>292</v>
      </c>
      <c r="E361" s="162">
        <v>1</v>
      </c>
    </row>
    <row r="362" spans="1:5" x14ac:dyDescent="0.2">
      <c r="A362" s="162" t="s">
        <v>173</v>
      </c>
      <c r="B362" s="162" t="s">
        <v>518</v>
      </c>
      <c r="C362" s="162">
        <v>9.5099999999999994E-3</v>
      </c>
      <c r="D362" s="162" t="s">
        <v>25</v>
      </c>
      <c r="E362" s="162">
        <v>1</v>
      </c>
    </row>
    <row r="363" spans="1:5" x14ac:dyDescent="0.2">
      <c r="A363" s="162" t="s">
        <v>82</v>
      </c>
      <c r="B363" s="162" t="s">
        <v>519</v>
      </c>
      <c r="C363" s="162">
        <v>9.5099999999999994E-3</v>
      </c>
      <c r="D363" s="162" t="s">
        <v>25</v>
      </c>
      <c r="E363" s="162">
        <v>1</v>
      </c>
    </row>
    <row r="364" spans="1:5" x14ac:dyDescent="0.2">
      <c r="A364" s="162" t="s">
        <v>173</v>
      </c>
      <c r="B364" s="162" t="s">
        <v>520</v>
      </c>
      <c r="C364" s="162">
        <v>9.5099999999999994E-3</v>
      </c>
      <c r="D364" s="162" t="s">
        <v>25</v>
      </c>
      <c r="E364" s="162">
        <v>1</v>
      </c>
    </row>
    <row r="365" spans="1:5" x14ac:dyDescent="0.2">
      <c r="A365" s="162" t="s">
        <v>521</v>
      </c>
      <c r="B365" s="162" t="s">
        <v>522</v>
      </c>
      <c r="C365" s="162">
        <v>9.5099999999999994E-3</v>
      </c>
      <c r="D365" s="162" t="s">
        <v>25</v>
      </c>
      <c r="E365" s="162">
        <v>1</v>
      </c>
    </row>
    <row r="366" spans="1:5" x14ac:dyDescent="0.2">
      <c r="A366" s="162" t="s">
        <v>58</v>
      </c>
      <c r="B366" s="162" t="s">
        <v>523</v>
      </c>
      <c r="C366" s="162">
        <v>9.5099999999999994E-3</v>
      </c>
      <c r="D366" s="162" t="s">
        <v>25</v>
      </c>
      <c r="E366" s="162">
        <v>1</v>
      </c>
    </row>
    <row r="367" spans="1:5" x14ac:dyDescent="0.2">
      <c r="A367" s="162" t="s">
        <v>521</v>
      </c>
      <c r="B367" s="162" t="s">
        <v>524</v>
      </c>
      <c r="C367" s="162">
        <v>9.5099999999999994E-3</v>
      </c>
      <c r="D367" s="162" t="s">
        <v>25</v>
      </c>
      <c r="E367" s="162">
        <v>1</v>
      </c>
    </row>
    <row r="368" spans="1:5" x14ac:dyDescent="0.2">
      <c r="A368" s="162" t="s">
        <v>525</v>
      </c>
      <c r="B368" s="162" t="s">
        <v>526</v>
      </c>
      <c r="C368" s="162">
        <v>9.5099999999999994E-3</v>
      </c>
      <c r="D368" s="162" t="s">
        <v>5</v>
      </c>
      <c r="E368" s="162">
        <v>1</v>
      </c>
    </row>
    <row r="369" spans="1:5" x14ac:dyDescent="0.2">
      <c r="A369" s="162" t="s">
        <v>131</v>
      </c>
      <c r="B369" s="162" t="s">
        <v>527</v>
      </c>
      <c r="C369" s="162">
        <v>9.9600000000000001E-3</v>
      </c>
      <c r="D369" s="162" t="s">
        <v>25</v>
      </c>
      <c r="E369" s="162">
        <v>1</v>
      </c>
    </row>
    <row r="370" spans="1:5" x14ac:dyDescent="0.2">
      <c r="A370" s="162" t="s">
        <v>131</v>
      </c>
      <c r="B370" s="162" t="s">
        <v>528</v>
      </c>
      <c r="C370" s="162">
        <v>9.9600000000000001E-3</v>
      </c>
      <c r="D370" s="162" t="s">
        <v>25</v>
      </c>
      <c r="E370" s="162">
        <v>1</v>
      </c>
    </row>
    <row r="371" spans="1:5" x14ac:dyDescent="0.2">
      <c r="A371" s="162" t="s">
        <v>72</v>
      </c>
      <c r="B371" s="162" t="s">
        <v>529</v>
      </c>
      <c r="C371" s="162">
        <v>9.9600000000000001E-3</v>
      </c>
      <c r="D371" s="162" t="s">
        <v>25</v>
      </c>
      <c r="E371" s="162">
        <v>1</v>
      </c>
    </row>
    <row r="372" spans="1:5" x14ac:dyDescent="0.2">
      <c r="A372" s="162" t="s">
        <v>89</v>
      </c>
      <c r="B372" s="162" t="s">
        <v>530</v>
      </c>
      <c r="C372" s="162">
        <v>9.9600000000000001E-3</v>
      </c>
      <c r="D372" s="162" t="s">
        <v>25</v>
      </c>
      <c r="E372" s="162">
        <v>1</v>
      </c>
    </row>
    <row r="373" spans="1:5" x14ac:dyDescent="0.2">
      <c r="A373" s="162" t="s">
        <v>72</v>
      </c>
      <c r="B373" s="162" t="s">
        <v>531</v>
      </c>
      <c r="C373" s="162">
        <v>9.9600000000000001E-3</v>
      </c>
      <c r="D373" s="162" t="s">
        <v>25</v>
      </c>
      <c r="E373" s="162">
        <v>1</v>
      </c>
    </row>
    <row r="374" spans="1:5" x14ac:dyDescent="0.2">
      <c r="A374" s="162" t="s">
        <v>532</v>
      </c>
      <c r="B374" s="162" t="s">
        <v>533</v>
      </c>
      <c r="C374" s="162">
        <v>9.9600000000000001E-3</v>
      </c>
      <c r="D374" s="162" t="s">
        <v>25</v>
      </c>
      <c r="E374" s="162">
        <v>1</v>
      </c>
    </row>
    <row r="375" spans="1:5" x14ac:dyDescent="0.2">
      <c r="A375" s="162" t="s">
        <v>58</v>
      </c>
      <c r="B375" s="162" t="s">
        <v>534</v>
      </c>
      <c r="C375" s="162">
        <v>9.9600000000000001E-3</v>
      </c>
      <c r="D375" s="162" t="s">
        <v>25</v>
      </c>
      <c r="E375" s="162">
        <v>1</v>
      </c>
    </row>
    <row r="376" spans="1:5" x14ac:dyDescent="0.2">
      <c r="A376" s="162" t="s">
        <v>532</v>
      </c>
      <c r="B376" s="162" t="s">
        <v>535</v>
      </c>
      <c r="C376" s="162">
        <v>9.9600000000000001E-3</v>
      </c>
      <c r="D376" s="162" t="s">
        <v>25</v>
      </c>
      <c r="E376" s="162">
        <v>1</v>
      </c>
    </row>
    <row r="377" spans="1:5" x14ac:dyDescent="0.2">
      <c r="A377" s="162" t="s">
        <v>143</v>
      </c>
      <c r="B377" s="162" t="s">
        <v>536</v>
      </c>
      <c r="C377" s="162">
        <v>9.9600000000000001E-3</v>
      </c>
      <c r="D377" s="162" t="s">
        <v>25</v>
      </c>
      <c r="E377" s="162">
        <v>1</v>
      </c>
    </row>
    <row r="378" spans="1:5" x14ac:dyDescent="0.2">
      <c r="A378" s="162" t="s">
        <v>89</v>
      </c>
      <c r="B378" s="162" t="s">
        <v>537</v>
      </c>
      <c r="C378" s="162">
        <v>9.9600000000000001E-3</v>
      </c>
      <c r="D378" s="162" t="s">
        <v>25</v>
      </c>
      <c r="E378" s="162">
        <v>1</v>
      </c>
    </row>
    <row r="379" spans="1:5" x14ac:dyDescent="0.2">
      <c r="A379" s="162" t="s">
        <v>77</v>
      </c>
      <c r="B379" s="162" t="s">
        <v>538</v>
      </c>
      <c r="C379" s="162">
        <v>9.9600000000000001E-3</v>
      </c>
      <c r="D379" s="162" t="s">
        <v>25</v>
      </c>
      <c r="E379" s="162">
        <v>1</v>
      </c>
    </row>
    <row r="380" spans="1:5" x14ac:dyDescent="0.2">
      <c r="A380" s="162" t="s">
        <v>196</v>
      </c>
      <c r="B380" s="162" t="s">
        <v>539</v>
      </c>
      <c r="C380" s="162">
        <v>9.9600000000000001E-3</v>
      </c>
      <c r="D380" s="162" t="s">
        <v>25</v>
      </c>
      <c r="E380" s="162">
        <v>1</v>
      </c>
    </row>
    <row r="381" spans="1:5" x14ac:dyDescent="0.2">
      <c r="A381" s="162" t="s">
        <v>89</v>
      </c>
      <c r="B381" s="162" t="s">
        <v>540</v>
      </c>
      <c r="C381" s="162">
        <v>9.9600000000000001E-3</v>
      </c>
      <c r="D381" s="162" t="s">
        <v>25</v>
      </c>
      <c r="E381" s="162">
        <v>1</v>
      </c>
    </row>
    <row r="382" spans="1:5" x14ac:dyDescent="0.2">
      <c r="A382" s="162" t="s">
        <v>196</v>
      </c>
      <c r="B382" s="162" t="s">
        <v>541</v>
      </c>
      <c r="C382" s="162">
        <v>9.9600000000000001E-3</v>
      </c>
      <c r="D382" s="162" t="s">
        <v>25</v>
      </c>
      <c r="E382" s="162">
        <v>1</v>
      </c>
    </row>
    <row r="383" spans="1:5" x14ac:dyDescent="0.2">
      <c r="A383" s="162" t="s">
        <v>79</v>
      </c>
      <c r="B383" s="162" t="s">
        <v>542</v>
      </c>
      <c r="C383" s="162">
        <v>9.9600000000000001E-3</v>
      </c>
      <c r="D383" s="162" t="s">
        <v>25</v>
      </c>
      <c r="E383" s="162">
        <v>1</v>
      </c>
    </row>
    <row r="384" spans="1:5" x14ac:dyDescent="0.2">
      <c r="A384" s="162" t="s">
        <v>89</v>
      </c>
      <c r="B384" s="162" t="s">
        <v>543</v>
      </c>
      <c r="C384" s="162">
        <v>9.9600000000000001E-3</v>
      </c>
      <c r="D384" s="162" t="s">
        <v>25</v>
      </c>
      <c r="E384" s="162">
        <v>1</v>
      </c>
    </row>
    <row r="385" spans="1:5" x14ac:dyDescent="0.2">
      <c r="A385" s="162" t="s">
        <v>79</v>
      </c>
      <c r="B385" s="162" t="s">
        <v>544</v>
      </c>
      <c r="C385" s="162">
        <v>9.9600000000000001E-3</v>
      </c>
      <c r="D385" s="162" t="s">
        <v>25</v>
      </c>
      <c r="E385" s="162">
        <v>1</v>
      </c>
    </row>
    <row r="386" spans="1:5" x14ac:dyDescent="0.2">
      <c r="A386" s="162" t="s">
        <v>79</v>
      </c>
      <c r="B386" s="162" t="s">
        <v>545</v>
      </c>
      <c r="C386" s="162">
        <v>9.9600000000000001E-3</v>
      </c>
      <c r="D386" s="162" t="s">
        <v>25</v>
      </c>
      <c r="E386" s="162">
        <v>1</v>
      </c>
    </row>
    <row r="387" spans="1:5" x14ac:dyDescent="0.2">
      <c r="A387" s="162" t="s">
        <v>58</v>
      </c>
      <c r="B387" s="162" t="s">
        <v>546</v>
      </c>
      <c r="C387" s="162">
        <v>9.9600000000000001E-3</v>
      </c>
      <c r="D387" s="162" t="s">
        <v>25</v>
      </c>
      <c r="E387" s="162">
        <v>1</v>
      </c>
    </row>
    <row r="388" spans="1:5" x14ac:dyDescent="0.2">
      <c r="A388" s="162" t="s">
        <v>547</v>
      </c>
      <c r="B388" s="162" t="s">
        <v>548</v>
      </c>
      <c r="C388" s="162">
        <v>9.9600000000000001E-3</v>
      </c>
      <c r="D388" s="162" t="s">
        <v>25</v>
      </c>
      <c r="E388" s="162">
        <v>1</v>
      </c>
    </row>
    <row r="389" spans="1:5" x14ac:dyDescent="0.2">
      <c r="A389" s="162" t="s">
        <v>340</v>
      </c>
      <c r="B389" s="162" t="s">
        <v>549</v>
      </c>
      <c r="C389" s="162">
        <v>9.9600000000000001E-3</v>
      </c>
      <c r="D389" s="162" t="s">
        <v>25</v>
      </c>
      <c r="E389" s="162">
        <v>1</v>
      </c>
    </row>
    <row r="390" spans="1:5" x14ac:dyDescent="0.2">
      <c r="A390" s="162" t="s">
        <v>82</v>
      </c>
      <c r="B390" s="162" t="s">
        <v>550</v>
      </c>
      <c r="C390" s="162">
        <v>9.9600000000000001E-3</v>
      </c>
      <c r="D390" s="162" t="s">
        <v>25</v>
      </c>
      <c r="E390" s="162">
        <v>1</v>
      </c>
    </row>
    <row r="391" spans="1:5" x14ac:dyDescent="0.2">
      <c r="A391" s="162" t="s">
        <v>173</v>
      </c>
      <c r="B391" s="162" t="s">
        <v>551</v>
      </c>
      <c r="C391" s="162">
        <v>9.9600000000000001E-3</v>
      </c>
      <c r="D391" s="162" t="s">
        <v>25</v>
      </c>
      <c r="E391" s="162">
        <v>1</v>
      </c>
    </row>
    <row r="392" spans="1:5" x14ac:dyDescent="0.2">
      <c r="A392" s="162" t="s">
        <v>173</v>
      </c>
      <c r="B392" s="162" t="s">
        <v>552</v>
      </c>
      <c r="C392" s="162">
        <v>9.9600000000000001E-3</v>
      </c>
      <c r="D392" s="162" t="s">
        <v>25</v>
      </c>
      <c r="E392" s="162">
        <v>1</v>
      </c>
    </row>
    <row r="393" spans="1:5" x14ac:dyDescent="0.2">
      <c r="A393" s="162" t="s">
        <v>173</v>
      </c>
      <c r="B393" s="162" t="s">
        <v>553</v>
      </c>
      <c r="C393" s="162">
        <v>9.9600000000000001E-3</v>
      </c>
      <c r="D393" s="162" t="s">
        <v>25</v>
      </c>
      <c r="E393" s="162">
        <v>1</v>
      </c>
    </row>
    <row r="394" spans="1:5" x14ac:dyDescent="0.2">
      <c r="A394" s="162" t="s">
        <v>196</v>
      </c>
      <c r="B394" s="162" t="s">
        <v>554</v>
      </c>
      <c r="C394" s="162">
        <v>1.04E-2</v>
      </c>
      <c r="D394" s="162" t="s">
        <v>25</v>
      </c>
      <c r="E394" s="162">
        <v>1</v>
      </c>
    </row>
    <row r="395" spans="1:5" x14ac:dyDescent="0.2">
      <c r="A395" s="162" t="s">
        <v>77</v>
      </c>
      <c r="B395" s="162" t="s">
        <v>555</v>
      </c>
      <c r="C395" s="162">
        <v>1.04E-2</v>
      </c>
      <c r="D395" s="162" t="s">
        <v>25</v>
      </c>
      <c r="E395" s="162">
        <v>1</v>
      </c>
    </row>
    <row r="396" spans="1:5" x14ac:dyDescent="0.2">
      <c r="A396" s="162" t="s">
        <v>340</v>
      </c>
      <c r="B396" s="162" t="s">
        <v>556</v>
      </c>
      <c r="C396" s="162">
        <v>1.04E-2</v>
      </c>
      <c r="D396" s="162" t="s">
        <v>25</v>
      </c>
      <c r="E396" s="162">
        <v>1</v>
      </c>
    </row>
    <row r="397" spans="1:5" x14ac:dyDescent="0.2">
      <c r="A397" s="162" t="s">
        <v>26</v>
      </c>
      <c r="B397" s="162" t="s">
        <v>557</v>
      </c>
      <c r="C397" s="162">
        <v>1.04E-2</v>
      </c>
      <c r="D397" s="162" t="s">
        <v>5</v>
      </c>
      <c r="E397" s="162">
        <v>1</v>
      </c>
    </row>
    <row r="398" spans="1:5" x14ac:dyDescent="0.2">
      <c r="A398" s="162" t="s">
        <v>106</v>
      </c>
      <c r="B398" s="162" t="s">
        <v>558</v>
      </c>
      <c r="C398" s="162">
        <v>1.04E-2</v>
      </c>
      <c r="D398" s="162" t="s">
        <v>44</v>
      </c>
      <c r="E398" s="162">
        <v>1</v>
      </c>
    </row>
    <row r="399" spans="1:5" x14ac:dyDescent="0.2">
      <c r="A399" s="162" t="s">
        <v>559</v>
      </c>
      <c r="B399" s="162" t="s">
        <v>560</v>
      </c>
      <c r="C399" s="162">
        <v>1.04E-2</v>
      </c>
      <c r="D399" s="162" t="s">
        <v>25</v>
      </c>
      <c r="E399" s="162">
        <v>1</v>
      </c>
    </row>
    <row r="400" spans="1:5" x14ac:dyDescent="0.2">
      <c r="A400" s="162" t="s">
        <v>58</v>
      </c>
      <c r="B400" s="162" t="s">
        <v>561</v>
      </c>
      <c r="C400" s="162">
        <v>1.04E-2</v>
      </c>
      <c r="D400" s="162" t="s">
        <v>25</v>
      </c>
      <c r="E400" s="162">
        <v>1</v>
      </c>
    </row>
    <row r="401" spans="1:5" x14ac:dyDescent="0.2">
      <c r="A401" s="162" t="s">
        <v>79</v>
      </c>
      <c r="B401" s="162" t="s">
        <v>562</v>
      </c>
      <c r="C401" s="162">
        <v>1.04E-2</v>
      </c>
      <c r="D401" s="162" t="s">
        <v>25</v>
      </c>
      <c r="E401" s="162">
        <v>1</v>
      </c>
    </row>
    <row r="402" spans="1:5" x14ac:dyDescent="0.2">
      <c r="A402" s="162" t="s">
        <v>331</v>
      </c>
      <c r="B402" s="162" t="s">
        <v>563</v>
      </c>
      <c r="C402" s="162">
        <v>1.04E-2</v>
      </c>
      <c r="D402" s="162" t="s">
        <v>25</v>
      </c>
      <c r="E402" s="162">
        <v>1</v>
      </c>
    </row>
    <row r="403" spans="1:5" x14ac:dyDescent="0.2">
      <c r="A403" s="162" t="s">
        <v>256</v>
      </c>
      <c r="B403" s="162" t="s">
        <v>564</v>
      </c>
      <c r="C403" s="162">
        <v>1.04E-2</v>
      </c>
      <c r="D403" s="162" t="s">
        <v>25</v>
      </c>
      <c r="E403" s="162">
        <v>1</v>
      </c>
    </row>
    <row r="404" spans="1:5" x14ac:dyDescent="0.2">
      <c r="A404" s="162" t="s">
        <v>58</v>
      </c>
      <c r="B404" s="162" t="s">
        <v>565</v>
      </c>
      <c r="C404" s="162">
        <v>1.04E-2</v>
      </c>
      <c r="D404" s="162" t="s">
        <v>25</v>
      </c>
      <c r="E404" s="162">
        <v>1</v>
      </c>
    </row>
    <row r="405" spans="1:5" x14ac:dyDescent="0.2">
      <c r="A405" s="162" t="s">
        <v>370</v>
      </c>
      <c r="B405" s="162" t="s">
        <v>566</v>
      </c>
      <c r="C405" s="162">
        <v>1.04E-2</v>
      </c>
      <c r="D405" s="162" t="s">
        <v>25</v>
      </c>
      <c r="E405" s="162">
        <v>1</v>
      </c>
    </row>
    <row r="406" spans="1:5" x14ac:dyDescent="0.2">
      <c r="A406" s="162" t="s">
        <v>521</v>
      </c>
      <c r="B406" s="162" t="s">
        <v>567</v>
      </c>
      <c r="C406" s="162">
        <v>1.09E-2</v>
      </c>
      <c r="D406" s="162" t="s">
        <v>25</v>
      </c>
      <c r="E406" s="162">
        <v>1</v>
      </c>
    </row>
    <row r="407" spans="1:5" x14ac:dyDescent="0.2">
      <c r="A407" s="162" t="s">
        <v>173</v>
      </c>
      <c r="B407" s="162" t="s">
        <v>568</v>
      </c>
      <c r="C407" s="162">
        <v>1.09E-2</v>
      </c>
      <c r="D407" s="162" t="s">
        <v>25</v>
      </c>
      <c r="E407" s="162">
        <v>1</v>
      </c>
    </row>
    <row r="408" spans="1:5" x14ac:dyDescent="0.2">
      <c r="A408" s="162" t="s">
        <v>256</v>
      </c>
      <c r="B408" s="162" t="s">
        <v>569</v>
      </c>
      <c r="C408" s="162">
        <v>1.09E-2</v>
      </c>
      <c r="D408" s="162" t="s">
        <v>25</v>
      </c>
      <c r="E408" s="162">
        <v>1</v>
      </c>
    </row>
    <row r="409" spans="1:5" x14ac:dyDescent="0.2">
      <c r="A409" s="162" t="s">
        <v>559</v>
      </c>
      <c r="B409" s="162" t="s">
        <v>570</v>
      </c>
      <c r="C409" s="162">
        <v>1.09E-2</v>
      </c>
      <c r="D409" s="162" t="s">
        <v>25</v>
      </c>
      <c r="E409" s="162">
        <v>1</v>
      </c>
    </row>
    <row r="410" spans="1:5" x14ac:dyDescent="0.2">
      <c r="A410" s="162" t="s">
        <v>219</v>
      </c>
      <c r="B410" s="162" t="s">
        <v>571</v>
      </c>
      <c r="C410" s="162">
        <v>1.09E-2</v>
      </c>
      <c r="D410" s="162" t="s">
        <v>25</v>
      </c>
      <c r="E410" s="162">
        <v>1</v>
      </c>
    </row>
    <row r="411" spans="1:5" x14ac:dyDescent="0.2">
      <c r="A411" s="162" t="s">
        <v>58</v>
      </c>
      <c r="B411" s="162" t="s">
        <v>572</v>
      </c>
      <c r="C411" s="162">
        <v>1.09E-2</v>
      </c>
      <c r="D411" s="162" t="s">
        <v>25</v>
      </c>
      <c r="E411" s="162">
        <v>1</v>
      </c>
    </row>
    <row r="412" spans="1:5" x14ac:dyDescent="0.2">
      <c r="A412" s="162" t="s">
        <v>559</v>
      </c>
      <c r="B412" s="162" t="s">
        <v>573</v>
      </c>
      <c r="C412" s="162">
        <v>1.09E-2</v>
      </c>
      <c r="D412" s="162" t="s">
        <v>25</v>
      </c>
      <c r="E412" s="162">
        <v>1</v>
      </c>
    </row>
    <row r="413" spans="1:5" x14ac:dyDescent="0.2">
      <c r="A413" s="162" t="s">
        <v>559</v>
      </c>
      <c r="B413" s="162" t="s">
        <v>574</v>
      </c>
      <c r="C413" s="162">
        <v>1.09E-2</v>
      </c>
      <c r="D413" s="162" t="s">
        <v>25</v>
      </c>
      <c r="E413" s="162">
        <v>1</v>
      </c>
    </row>
    <row r="414" spans="1:5" x14ac:dyDescent="0.2">
      <c r="A414" s="162" t="s">
        <v>58</v>
      </c>
      <c r="B414" s="162" t="s">
        <v>575</v>
      </c>
      <c r="C414" s="162">
        <v>1.09E-2</v>
      </c>
      <c r="D414" s="162" t="s">
        <v>25</v>
      </c>
      <c r="E414" s="162">
        <v>1</v>
      </c>
    </row>
    <row r="415" spans="1:5" x14ac:dyDescent="0.2">
      <c r="A415" s="162" t="s">
        <v>143</v>
      </c>
      <c r="B415" s="162" t="s">
        <v>576</v>
      </c>
      <c r="C415" s="162">
        <v>1.09E-2</v>
      </c>
      <c r="D415" s="162" t="s">
        <v>25</v>
      </c>
      <c r="E415" s="162">
        <v>1</v>
      </c>
    </row>
    <row r="416" spans="1:5" x14ac:dyDescent="0.2">
      <c r="A416" s="162" t="s">
        <v>577</v>
      </c>
      <c r="B416" s="162" t="s">
        <v>578</v>
      </c>
      <c r="C416" s="162">
        <v>1.11E-2</v>
      </c>
      <c r="D416" s="162" t="s">
        <v>165</v>
      </c>
      <c r="E416" s="162">
        <v>2</v>
      </c>
    </row>
    <row r="417" spans="1:5" x14ac:dyDescent="0.2">
      <c r="A417" s="162" t="s">
        <v>196</v>
      </c>
      <c r="B417" s="162" t="s">
        <v>579</v>
      </c>
      <c r="C417" s="162">
        <v>1.1299999999999999E-2</v>
      </c>
      <c r="D417" s="162" t="s">
        <v>25</v>
      </c>
      <c r="E417" s="162">
        <v>1</v>
      </c>
    </row>
    <row r="418" spans="1:5" x14ac:dyDescent="0.2">
      <c r="A418" s="162" t="s">
        <v>173</v>
      </c>
      <c r="B418" s="162" t="s">
        <v>580</v>
      </c>
      <c r="C418" s="162">
        <v>1.1299999999999999E-2</v>
      </c>
      <c r="D418" s="162" t="s">
        <v>25</v>
      </c>
      <c r="E418" s="162">
        <v>1</v>
      </c>
    </row>
    <row r="419" spans="1:5" x14ac:dyDescent="0.2">
      <c r="A419" s="162" t="s">
        <v>173</v>
      </c>
      <c r="B419" s="162" t="s">
        <v>581</v>
      </c>
      <c r="C419" s="162">
        <v>1.1299999999999999E-2</v>
      </c>
      <c r="D419" s="162" t="s">
        <v>25</v>
      </c>
      <c r="E419" s="162">
        <v>1</v>
      </c>
    </row>
    <row r="420" spans="1:5" x14ac:dyDescent="0.2">
      <c r="A420" s="162" t="s">
        <v>173</v>
      </c>
      <c r="B420" s="162" t="s">
        <v>582</v>
      </c>
      <c r="C420" s="162">
        <v>1.1299999999999999E-2</v>
      </c>
      <c r="D420" s="162" t="s">
        <v>25</v>
      </c>
      <c r="E420" s="162">
        <v>1</v>
      </c>
    </row>
    <row r="421" spans="1:5" x14ac:dyDescent="0.2">
      <c r="A421" s="162" t="s">
        <v>79</v>
      </c>
      <c r="B421" s="162" t="s">
        <v>583</v>
      </c>
      <c r="C421" s="162">
        <v>1.1299999999999999E-2</v>
      </c>
      <c r="D421" s="162" t="s">
        <v>25</v>
      </c>
      <c r="E421" s="162">
        <v>1</v>
      </c>
    </row>
    <row r="422" spans="1:5" x14ac:dyDescent="0.2">
      <c r="A422" s="162" t="s">
        <v>58</v>
      </c>
      <c r="B422" s="162" t="s">
        <v>584</v>
      </c>
      <c r="C422" s="162">
        <v>1.1299999999999999E-2</v>
      </c>
      <c r="D422" s="162" t="s">
        <v>25</v>
      </c>
      <c r="E422" s="162">
        <v>1</v>
      </c>
    </row>
    <row r="423" spans="1:5" x14ac:dyDescent="0.2">
      <c r="A423" s="162" t="s">
        <v>196</v>
      </c>
      <c r="B423" s="162" t="s">
        <v>585</v>
      </c>
      <c r="C423" s="162">
        <v>1.1299999999999999E-2</v>
      </c>
      <c r="D423" s="162" t="s">
        <v>25</v>
      </c>
      <c r="E423" s="162">
        <v>1</v>
      </c>
    </row>
    <row r="424" spans="1:5" x14ac:dyDescent="0.2">
      <c r="A424" s="162" t="s">
        <v>49</v>
      </c>
      <c r="B424" s="162" t="s">
        <v>586</v>
      </c>
      <c r="C424" s="162">
        <v>1.1299999999999999E-2</v>
      </c>
      <c r="D424" s="162" t="s">
        <v>32</v>
      </c>
      <c r="E424" s="162">
        <v>1</v>
      </c>
    </row>
    <row r="425" spans="1:5" x14ac:dyDescent="0.2">
      <c r="A425" s="162" t="s">
        <v>587</v>
      </c>
      <c r="B425" s="162" t="s">
        <v>588</v>
      </c>
      <c r="C425" s="162">
        <v>1.1299999999999999E-2</v>
      </c>
      <c r="D425" s="162" t="s">
        <v>22</v>
      </c>
      <c r="E425" s="162">
        <v>1</v>
      </c>
    </row>
    <row r="426" spans="1:5" x14ac:dyDescent="0.2">
      <c r="A426" s="162" t="s">
        <v>58</v>
      </c>
      <c r="B426" s="162" t="s">
        <v>589</v>
      </c>
      <c r="C426" s="162">
        <v>1.1299999999999999E-2</v>
      </c>
      <c r="D426" s="162" t="s">
        <v>25</v>
      </c>
      <c r="E426" s="162">
        <v>1</v>
      </c>
    </row>
    <row r="427" spans="1:5" x14ac:dyDescent="0.2">
      <c r="A427" s="162" t="s">
        <v>79</v>
      </c>
      <c r="B427" s="162" t="s">
        <v>590</v>
      </c>
      <c r="C427" s="162">
        <v>1.1299999999999999E-2</v>
      </c>
      <c r="D427" s="162" t="s">
        <v>25</v>
      </c>
      <c r="E427" s="162">
        <v>1</v>
      </c>
    </row>
    <row r="428" spans="1:5" x14ac:dyDescent="0.2">
      <c r="A428" s="162" t="s">
        <v>173</v>
      </c>
      <c r="B428" s="162" t="s">
        <v>591</v>
      </c>
      <c r="C428" s="162">
        <v>1.1299999999999999E-2</v>
      </c>
      <c r="D428" s="162" t="s">
        <v>25</v>
      </c>
      <c r="E428" s="162">
        <v>1</v>
      </c>
    </row>
    <row r="429" spans="1:5" x14ac:dyDescent="0.2">
      <c r="A429" s="162" t="s">
        <v>331</v>
      </c>
      <c r="B429" s="162" t="s">
        <v>592</v>
      </c>
      <c r="C429" s="162">
        <v>1.1299999999999999E-2</v>
      </c>
      <c r="D429" s="162" t="s">
        <v>25</v>
      </c>
      <c r="E429" s="162">
        <v>1</v>
      </c>
    </row>
    <row r="430" spans="1:5" x14ac:dyDescent="0.2">
      <c r="A430" s="162" t="s">
        <v>173</v>
      </c>
      <c r="B430" s="162" t="s">
        <v>593</v>
      </c>
      <c r="C430" s="162">
        <v>1.1299999999999999E-2</v>
      </c>
      <c r="D430" s="162" t="s">
        <v>25</v>
      </c>
      <c r="E430" s="162">
        <v>1</v>
      </c>
    </row>
    <row r="431" spans="1:5" x14ac:dyDescent="0.2">
      <c r="A431" s="162" t="s">
        <v>58</v>
      </c>
      <c r="B431" s="162" t="s">
        <v>594</v>
      </c>
      <c r="C431" s="162">
        <v>1.1299999999999999E-2</v>
      </c>
      <c r="D431" s="162" t="s">
        <v>25</v>
      </c>
      <c r="E431" s="162">
        <v>1</v>
      </c>
    </row>
    <row r="432" spans="1:5" x14ac:dyDescent="0.2">
      <c r="A432" s="162" t="s">
        <v>595</v>
      </c>
      <c r="B432" s="162" t="s">
        <v>596</v>
      </c>
      <c r="C432" s="162">
        <v>1.1599999999999999E-2</v>
      </c>
      <c r="D432" s="162" t="s">
        <v>141</v>
      </c>
      <c r="E432" s="162">
        <v>2</v>
      </c>
    </row>
    <row r="433" spans="1:5" x14ac:dyDescent="0.2">
      <c r="A433" s="162" t="s">
        <v>58</v>
      </c>
      <c r="B433" s="162" t="s">
        <v>597</v>
      </c>
      <c r="C433" s="162">
        <v>1.18E-2</v>
      </c>
      <c r="D433" s="162" t="s">
        <v>25</v>
      </c>
      <c r="E433" s="162">
        <v>1</v>
      </c>
    </row>
    <row r="434" spans="1:5" x14ac:dyDescent="0.2">
      <c r="A434" s="162" t="s">
        <v>251</v>
      </c>
      <c r="B434" s="162" t="s">
        <v>598</v>
      </c>
      <c r="C434" s="162">
        <v>1.18E-2</v>
      </c>
      <c r="D434" s="162" t="s">
        <v>25</v>
      </c>
      <c r="E434" s="162">
        <v>1</v>
      </c>
    </row>
    <row r="435" spans="1:5" x14ac:dyDescent="0.2">
      <c r="A435" s="162" t="s">
        <v>58</v>
      </c>
      <c r="B435" s="162" t="s">
        <v>599</v>
      </c>
      <c r="C435" s="162">
        <v>1.18E-2</v>
      </c>
      <c r="D435" s="162" t="s">
        <v>25</v>
      </c>
      <c r="E435" s="162">
        <v>1</v>
      </c>
    </row>
    <row r="436" spans="1:5" x14ac:dyDescent="0.2">
      <c r="A436" s="162" t="s">
        <v>173</v>
      </c>
      <c r="B436" s="162" t="s">
        <v>600</v>
      </c>
      <c r="C436" s="162">
        <v>1.18E-2</v>
      </c>
      <c r="D436" s="162" t="s">
        <v>25</v>
      </c>
      <c r="E436" s="162">
        <v>1</v>
      </c>
    </row>
    <row r="437" spans="1:5" x14ac:dyDescent="0.2">
      <c r="A437" s="162" t="s">
        <v>601</v>
      </c>
      <c r="B437" s="162" t="s">
        <v>602</v>
      </c>
      <c r="C437" s="162">
        <v>1.18E-2</v>
      </c>
      <c r="D437" s="162" t="s">
        <v>5</v>
      </c>
      <c r="E437" s="162">
        <v>1</v>
      </c>
    </row>
    <row r="438" spans="1:5" x14ac:dyDescent="0.2">
      <c r="A438" s="162" t="s">
        <v>603</v>
      </c>
      <c r="B438" s="162" t="s">
        <v>604</v>
      </c>
      <c r="C438" s="162">
        <v>1.18E-2</v>
      </c>
      <c r="D438" s="162" t="s">
        <v>25</v>
      </c>
      <c r="E438" s="162">
        <v>1</v>
      </c>
    </row>
    <row r="439" spans="1:5" x14ac:dyDescent="0.2">
      <c r="A439" s="162" t="s">
        <v>79</v>
      </c>
      <c r="B439" s="162" t="s">
        <v>605</v>
      </c>
      <c r="C439" s="162">
        <v>1.18E-2</v>
      </c>
      <c r="D439" s="162" t="s">
        <v>25</v>
      </c>
      <c r="E439" s="162">
        <v>1</v>
      </c>
    </row>
    <row r="440" spans="1:5" x14ac:dyDescent="0.2">
      <c r="A440" s="162" t="s">
        <v>603</v>
      </c>
      <c r="B440" s="162" t="s">
        <v>606</v>
      </c>
      <c r="C440" s="162">
        <v>1.18E-2</v>
      </c>
      <c r="D440" s="162" t="s">
        <v>25</v>
      </c>
      <c r="E440" s="162">
        <v>1</v>
      </c>
    </row>
    <row r="441" spans="1:5" x14ac:dyDescent="0.2">
      <c r="A441" s="162" t="s">
        <v>559</v>
      </c>
      <c r="B441" s="162" t="s">
        <v>607</v>
      </c>
      <c r="C441" s="162">
        <v>1.18E-2</v>
      </c>
      <c r="D441" s="162" t="s">
        <v>25</v>
      </c>
      <c r="E441" s="162">
        <v>1</v>
      </c>
    </row>
    <row r="442" spans="1:5" x14ac:dyDescent="0.2">
      <c r="A442" s="162" t="s">
        <v>559</v>
      </c>
      <c r="B442" s="162" t="s">
        <v>608</v>
      </c>
      <c r="C442" s="162">
        <v>1.18E-2</v>
      </c>
      <c r="D442" s="162" t="s">
        <v>25</v>
      </c>
      <c r="E442" s="162">
        <v>1</v>
      </c>
    </row>
    <row r="443" spans="1:5" x14ac:dyDescent="0.2">
      <c r="A443" s="162" t="s">
        <v>58</v>
      </c>
      <c r="B443" s="162" t="s">
        <v>609</v>
      </c>
      <c r="C443" s="162">
        <v>1.18E-2</v>
      </c>
      <c r="D443" s="162" t="s">
        <v>25</v>
      </c>
      <c r="E443" s="162">
        <v>1</v>
      </c>
    </row>
    <row r="444" spans="1:5" x14ac:dyDescent="0.2">
      <c r="A444" s="162" t="s">
        <v>79</v>
      </c>
      <c r="B444" s="162" t="s">
        <v>610</v>
      </c>
      <c r="C444" s="162">
        <v>1.18E-2</v>
      </c>
      <c r="D444" s="162" t="s">
        <v>25</v>
      </c>
      <c r="E444" s="162">
        <v>1</v>
      </c>
    </row>
    <row r="445" spans="1:5" x14ac:dyDescent="0.2">
      <c r="A445" s="162" t="s">
        <v>14</v>
      </c>
      <c r="B445" s="162" t="s">
        <v>611</v>
      </c>
      <c r="C445" s="162">
        <v>1.2E-2</v>
      </c>
      <c r="D445" s="162" t="s">
        <v>138</v>
      </c>
      <c r="E445" s="162">
        <v>3</v>
      </c>
    </row>
    <row r="446" spans="1:5" x14ac:dyDescent="0.2">
      <c r="A446" s="162" t="s">
        <v>612</v>
      </c>
      <c r="B446" s="162" t="s">
        <v>613</v>
      </c>
      <c r="C446" s="162">
        <v>1.2200000000000001E-2</v>
      </c>
      <c r="D446" s="162" t="s">
        <v>202</v>
      </c>
      <c r="E446" s="162">
        <v>1</v>
      </c>
    </row>
    <row r="447" spans="1:5" x14ac:dyDescent="0.2">
      <c r="A447" s="162" t="s">
        <v>89</v>
      </c>
      <c r="B447" s="162" t="s">
        <v>614</v>
      </c>
      <c r="C447" s="162">
        <v>1.2200000000000001E-2</v>
      </c>
      <c r="D447" s="162" t="s">
        <v>25</v>
      </c>
      <c r="E447" s="162">
        <v>1</v>
      </c>
    </row>
    <row r="448" spans="1:5" x14ac:dyDescent="0.2">
      <c r="A448" s="162" t="s">
        <v>58</v>
      </c>
      <c r="B448" s="162" t="s">
        <v>615</v>
      </c>
      <c r="C448" s="162">
        <v>1.2200000000000001E-2</v>
      </c>
      <c r="D448" s="162" t="s">
        <v>25</v>
      </c>
      <c r="E448" s="162">
        <v>1</v>
      </c>
    </row>
    <row r="449" spans="1:5" x14ac:dyDescent="0.2">
      <c r="A449" s="162" t="s">
        <v>150</v>
      </c>
      <c r="B449" s="162" t="s">
        <v>616</v>
      </c>
      <c r="C449" s="162">
        <v>1.2200000000000001E-2</v>
      </c>
      <c r="D449" s="162" t="s">
        <v>44</v>
      </c>
      <c r="E449" s="162">
        <v>1</v>
      </c>
    </row>
    <row r="450" spans="1:5" x14ac:dyDescent="0.2">
      <c r="A450" s="162" t="s">
        <v>58</v>
      </c>
      <c r="B450" s="162" t="s">
        <v>617</v>
      </c>
      <c r="C450" s="162">
        <v>1.2200000000000001E-2</v>
      </c>
      <c r="D450" s="162" t="s">
        <v>25</v>
      </c>
      <c r="E450" s="162">
        <v>1</v>
      </c>
    </row>
    <row r="451" spans="1:5" x14ac:dyDescent="0.2">
      <c r="A451" s="162" t="s">
        <v>173</v>
      </c>
      <c r="B451" s="162" t="s">
        <v>618</v>
      </c>
      <c r="C451" s="162">
        <v>1.2200000000000001E-2</v>
      </c>
      <c r="D451" s="162" t="s">
        <v>25</v>
      </c>
      <c r="E451" s="162">
        <v>1</v>
      </c>
    </row>
    <row r="452" spans="1:5" x14ac:dyDescent="0.2">
      <c r="A452" s="162" t="s">
        <v>185</v>
      </c>
      <c r="B452" s="162" t="s">
        <v>619</v>
      </c>
      <c r="C452" s="162">
        <v>1.2200000000000001E-2</v>
      </c>
      <c r="D452" s="162" t="s">
        <v>187</v>
      </c>
      <c r="E452" s="162">
        <v>1</v>
      </c>
    </row>
    <row r="453" spans="1:5" x14ac:dyDescent="0.2">
      <c r="A453" s="162" t="s">
        <v>89</v>
      </c>
      <c r="B453" s="162" t="s">
        <v>620</v>
      </c>
      <c r="C453" s="162">
        <v>1.2200000000000001E-2</v>
      </c>
      <c r="D453" s="162" t="s">
        <v>25</v>
      </c>
      <c r="E453" s="162">
        <v>1</v>
      </c>
    </row>
    <row r="454" spans="1:5" x14ac:dyDescent="0.2">
      <c r="A454" s="162" t="s">
        <v>89</v>
      </c>
      <c r="B454" s="162" t="s">
        <v>621</v>
      </c>
      <c r="C454" s="162">
        <v>1.2200000000000001E-2</v>
      </c>
      <c r="D454" s="162" t="s">
        <v>25</v>
      </c>
      <c r="E454" s="162">
        <v>1</v>
      </c>
    </row>
    <row r="455" spans="1:5" x14ac:dyDescent="0.2">
      <c r="A455" s="162" t="s">
        <v>340</v>
      </c>
      <c r="B455" s="162" t="s">
        <v>622</v>
      </c>
      <c r="C455" s="162">
        <v>1.2200000000000001E-2</v>
      </c>
      <c r="D455" s="162" t="s">
        <v>25</v>
      </c>
      <c r="E455" s="162">
        <v>1</v>
      </c>
    </row>
    <row r="456" spans="1:5" x14ac:dyDescent="0.2">
      <c r="A456" s="162" t="s">
        <v>340</v>
      </c>
      <c r="B456" s="162" t="s">
        <v>623</v>
      </c>
      <c r="C456" s="162">
        <v>1.2200000000000001E-2</v>
      </c>
      <c r="D456" s="162" t="s">
        <v>25</v>
      </c>
      <c r="E456" s="162">
        <v>1</v>
      </c>
    </row>
    <row r="457" spans="1:5" x14ac:dyDescent="0.2">
      <c r="A457" s="162" t="s">
        <v>58</v>
      </c>
      <c r="B457" s="162" t="s">
        <v>624</v>
      </c>
      <c r="C457" s="162">
        <v>1.2500000000000001E-2</v>
      </c>
      <c r="D457" s="162" t="s">
        <v>19</v>
      </c>
      <c r="E457" s="162">
        <v>11</v>
      </c>
    </row>
    <row r="458" spans="1:5" x14ac:dyDescent="0.2">
      <c r="A458" s="162" t="s">
        <v>173</v>
      </c>
      <c r="B458" s="162" t="s">
        <v>625</v>
      </c>
      <c r="C458" s="162">
        <v>1.2699999999999999E-2</v>
      </c>
      <c r="D458" s="162" t="s">
        <v>25</v>
      </c>
      <c r="E458" s="162">
        <v>1</v>
      </c>
    </row>
    <row r="459" spans="1:5" x14ac:dyDescent="0.2">
      <c r="A459" s="162" t="s">
        <v>89</v>
      </c>
      <c r="B459" s="162" t="s">
        <v>626</v>
      </c>
      <c r="C459" s="162">
        <v>1.2699999999999999E-2</v>
      </c>
      <c r="D459" s="162" t="s">
        <v>25</v>
      </c>
      <c r="E459" s="162">
        <v>1</v>
      </c>
    </row>
    <row r="460" spans="1:5" x14ac:dyDescent="0.2">
      <c r="A460" s="162" t="s">
        <v>173</v>
      </c>
      <c r="B460" s="162" t="s">
        <v>627</v>
      </c>
      <c r="C460" s="162">
        <v>1.2699999999999999E-2</v>
      </c>
      <c r="D460" s="162" t="s">
        <v>25</v>
      </c>
      <c r="E460" s="162">
        <v>1</v>
      </c>
    </row>
    <row r="461" spans="1:5" x14ac:dyDescent="0.2">
      <c r="A461" s="162" t="s">
        <v>72</v>
      </c>
      <c r="B461" s="162" t="s">
        <v>628</v>
      </c>
      <c r="C461" s="162">
        <v>1.2699999999999999E-2</v>
      </c>
      <c r="D461" s="162" t="s">
        <v>25</v>
      </c>
      <c r="E461" s="162">
        <v>1</v>
      </c>
    </row>
    <row r="462" spans="1:5" x14ac:dyDescent="0.2">
      <c r="A462" s="162" t="s">
        <v>110</v>
      </c>
      <c r="B462" s="162" t="s">
        <v>629</v>
      </c>
      <c r="C462" s="162">
        <v>1.2699999999999999E-2</v>
      </c>
      <c r="D462" s="162" t="s">
        <v>44</v>
      </c>
      <c r="E462" s="162">
        <v>1</v>
      </c>
    </row>
    <row r="463" spans="1:5" x14ac:dyDescent="0.2">
      <c r="A463" s="162" t="s">
        <v>173</v>
      </c>
      <c r="B463" s="162" t="s">
        <v>630</v>
      </c>
      <c r="C463" s="162">
        <v>1.2699999999999999E-2</v>
      </c>
      <c r="D463" s="162" t="s">
        <v>25</v>
      </c>
      <c r="E463" s="162">
        <v>1</v>
      </c>
    </row>
    <row r="464" spans="1:5" x14ac:dyDescent="0.2">
      <c r="A464" s="162" t="s">
        <v>72</v>
      </c>
      <c r="B464" s="162" t="s">
        <v>631</v>
      </c>
      <c r="C464" s="162">
        <v>1.2699999999999999E-2</v>
      </c>
      <c r="D464" s="162" t="s">
        <v>25</v>
      </c>
      <c r="E464" s="162">
        <v>1</v>
      </c>
    </row>
    <row r="465" spans="1:5" x14ac:dyDescent="0.2">
      <c r="A465" s="162" t="s">
        <v>173</v>
      </c>
      <c r="B465" s="162" t="s">
        <v>632</v>
      </c>
      <c r="C465" s="162">
        <v>1.2699999999999999E-2</v>
      </c>
      <c r="D465" s="162" t="s">
        <v>25</v>
      </c>
      <c r="E465" s="162">
        <v>1</v>
      </c>
    </row>
    <row r="466" spans="1:5" x14ac:dyDescent="0.2">
      <c r="A466" s="162" t="s">
        <v>196</v>
      </c>
      <c r="B466" s="162" t="s">
        <v>633</v>
      </c>
      <c r="C466" s="162">
        <v>1.2699999999999999E-2</v>
      </c>
      <c r="D466" s="162" t="s">
        <v>25</v>
      </c>
      <c r="E466" s="162">
        <v>1</v>
      </c>
    </row>
    <row r="467" spans="1:5" x14ac:dyDescent="0.2">
      <c r="A467" s="162" t="s">
        <v>58</v>
      </c>
      <c r="B467" s="162" t="s">
        <v>634</v>
      </c>
      <c r="C467" s="162">
        <v>1.2699999999999999E-2</v>
      </c>
      <c r="D467" s="162" t="s">
        <v>19</v>
      </c>
      <c r="E467" s="162">
        <v>11</v>
      </c>
    </row>
    <row r="468" spans="1:5" x14ac:dyDescent="0.2">
      <c r="A468" s="162" t="s">
        <v>55</v>
      </c>
      <c r="B468" s="162" t="s">
        <v>635</v>
      </c>
      <c r="C468" s="162">
        <v>1.3100000000000001E-2</v>
      </c>
      <c r="D468" s="162" t="s">
        <v>202</v>
      </c>
      <c r="E468" s="162">
        <v>1</v>
      </c>
    </row>
    <row r="469" spans="1:5" x14ac:dyDescent="0.2">
      <c r="A469" s="162" t="s">
        <v>89</v>
      </c>
      <c r="B469" s="162" t="s">
        <v>636</v>
      </c>
      <c r="C469" s="162">
        <v>1.3100000000000001E-2</v>
      </c>
      <c r="D469" s="162" t="s">
        <v>25</v>
      </c>
      <c r="E469" s="162">
        <v>1</v>
      </c>
    </row>
    <row r="470" spans="1:5" x14ac:dyDescent="0.2">
      <c r="A470" s="162" t="s">
        <v>173</v>
      </c>
      <c r="B470" s="162" t="s">
        <v>637</v>
      </c>
      <c r="C470" s="162">
        <v>1.3100000000000001E-2</v>
      </c>
      <c r="D470" s="162" t="s">
        <v>25</v>
      </c>
      <c r="E470" s="162">
        <v>1</v>
      </c>
    </row>
    <row r="471" spans="1:5" x14ac:dyDescent="0.2">
      <c r="A471" s="162" t="s">
        <v>173</v>
      </c>
      <c r="B471" s="162" t="s">
        <v>638</v>
      </c>
      <c r="C471" s="162">
        <v>1.3100000000000001E-2</v>
      </c>
      <c r="D471" s="162" t="s">
        <v>25</v>
      </c>
      <c r="E471" s="162">
        <v>1</v>
      </c>
    </row>
    <row r="472" spans="1:5" x14ac:dyDescent="0.2">
      <c r="A472" s="162" t="s">
        <v>521</v>
      </c>
      <c r="B472" s="162" t="s">
        <v>639</v>
      </c>
      <c r="C472" s="162">
        <v>1.3100000000000001E-2</v>
      </c>
      <c r="D472" s="162" t="s">
        <v>25</v>
      </c>
      <c r="E472" s="162">
        <v>1</v>
      </c>
    </row>
    <row r="473" spans="1:5" x14ac:dyDescent="0.2">
      <c r="A473" s="162" t="s">
        <v>17</v>
      </c>
      <c r="B473" s="162" t="s">
        <v>640</v>
      </c>
      <c r="C473" s="162">
        <v>1.35E-2</v>
      </c>
      <c r="D473" s="162" t="s">
        <v>641</v>
      </c>
      <c r="E473" s="162">
        <v>6</v>
      </c>
    </row>
    <row r="474" spans="1:5" x14ac:dyDescent="0.2">
      <c r="A474" s="162" t="s">
        <v>196</v>
      </c>
      <c r="B474" s="162" t="s">
        <v>642</v>
      </c>
      <c r="C474" s="162">
        <v>1.3599999999999999E-2</v>
      </c>
      <c r="D474" s="162" t="s">
        <v>25</v>
      </c>
      <c r="E474" s="162">
        <v>1</v>
      </c>
    </row>
    <row r="475" spans="1:5" x14ac:dyDescent="0.2">
      <c r="A475" s="162" t="s">
        <v>196</v>
      </c>
      <c r="B475" s="162" t="s">
        <v>643</v>
      </c>
      <c r="C475" s="162">
        <v>1.3599999999999999E-2</v>
      </c>
      <c r="D475" s="162" t="s">
        <v>25</v>
      </c>
      <c r="E475" s="162">
        <v>1</v>
      </c>
    </row>
    <row r="476" spans="1:5" x14ac:dyDescent="0.2">
      <c r="A476" s="162" t="s">
        <v>196</v>
      </c>
      <c r="B476" s="162" t="s">
        <v>644</v>
      </c>
      <c r="C476" s="162">
        <v>1.3599999999999999E-2</v>
      </c>
      <c r="D476" s="162" t="s">
        <v>25</v>
      </c>
      <c r="E476" s="162">
        <v>1</v>
      </c>
    </row>
    <row r="477" spans="1:5" x14ac:dyDescent="0.2">
      <c r="A477" s="162" t="s">
        <v>196</v>
      </c>
      <c r="B477" s="162" t="s">
        <v>645</v>
      </c>
      <c r="C477" s="162">
        <v>1.3599999999999999E-2</v>
      </c>
      <c r="D477" s="162" t="s">
        <v>25</v>
      </c>
      <c r="E477" s="162">
        <v>1</v>
      </c>
    </row>
    <row r="478" spans="1:5" x14ac:dyDescent="0.2">
      <c r="A478" s="162" t="s">
        <v>173</v>
      </c>
      <c r="B478" s="162" t="s">
        <v>646</v>
      </c>
      <c r="C478" s="162">
        <v>1.3599999999999999E-2</v>
      </c>
      <c r="D478" s="162" t="s">
        <v>25</v>
      </c>
      <c r="E478" s="162">
        <v>1</v>
      </c>
    </row>
    <row r="479" spans="1:5" x14ac:dyDescent="0.2">
      <c r="A479" s="162" t="s">
        <v>173</v>
      </c>
      <c r="B479" s="162" t="s">
        <v>647</v>
      </c>
      <c r="C479" s="162">
        <v>1.3599999999999999E-2</v>
      </c>
      <c r="D479" s="162" t="s">
        <v>25</v>
      </c>
      <c r="E479" s="162">
        <v>1</v>
      </c>
    </row>
    <row r="480" spans="1:5" x14ac:dyDescent="0.2">
      <c r="A480" s="162" t="s">
        <v>196</v>
      </c>
      <c r="B480" s="162" t="s">
        <v>648</v>
      </c>
      <c r="C480" s="162">
        <v>1.3599999999999999E-2</v>
      </c>
      <c r="D480" s="162" t="s">
        <v>25</v>
      </c>
      <c r="E480" s="162">
        <v>1</v>
      </c>
    </row>
    <row r="481" spans="1:5" x14ac:dyDescent="0.2">
      <c r="A481" s="162" t="s">
        <v>196</v>
      </c>
      <c r="B481" s="162" t="s">
        <v>649</v>
      </c>
      <c r="C481" s="162">
        <v>1.3599999999999999E-2</v>
      </c>
      <c r="D481" s="162" t="s">
        <v>25</v>
      </c>
      <c r="E481" s="162">
        <v>1</v>
      </c>
    </row>
    <row r="482" spans="1:5" x14ac:dyDescent="0.2">
      <c r="A482" s="162" t="s">
        <v>72</v>
      </c>
      <c r="B482" s="162" t="s">
        <v>650</v>
      </c>
      <c r="C482" s="162">
        <v>1.3599999999999999E-2</v>
      </c>
      <c r="D482" s="162" t="s">
        <v>25</v>
      </c>
      <c r="E482" s="162">
        <v>1</v>
      </c>
    </row>
    <row r="483" spans="1:5" x14ac:dyDescent="0.2">
      <c r="A483" s="162" t="s">
        <v>196</v>
      </c>
      <c r="B483" s="162" t="s">
        <v>651</v>
      </c>
      <c r="C483" s="162">
        <v>1.3599999999999999E-2</v>
      </c>
      <c r="D483" s="162" t="s">
        <v>25</v>
      </c>
      <c r="E483" s="162">
        <v>1</v>
      </c>
    </row>
    <row r="484" spans="1:5" x14ac:dyDescent="0.2">
      <c r="A484" s="162" t="s">
        <v>196</v>
      </c>
      <c r="B484" s="162" t="s">
        <v>652</v>
      </c>
      <c r="C484" s="162">
        <v>1.3599999999999999E-2</v>
      </c>
      <c r="D484" s="162" t="s">
        <v>25</v>
      </c>
      <c r="E484" s="162">
        <v>1</v>
      </c>
    </row>
    <row r="485" spans="1:5" x14ac:dyDescent="0.2">
      <c r="A485" s="162" t="s">
        <v>196</v>
      </c>
      <c r="B485" s="162" t="s">
        <v>653</v>
      </c>
      <c r="C485" s="162">
        <v>1.3599999999999999E-2</v>
      </c>
      <c r="D485" s="162" t="s">
        <v>25</v>
      </c>
      <c r="E485" s="162">
        <v>1</v>
      </c>
    </row>
    <row r="486" spans="1:5" x14ac:dyDescent="0.2">
      <c r="A486" s="162" t="s">
        <v>196</v>
      </c>
      <c r="B486" s="162" t="s">
        <v>654</v>
      </c>
      <c r="C486" s="162">
        <v>1.3599999999999999E-2</v>
      </c>
      <c r="D486" s="162" t="s">
        <v>25</v>
      </c>
      <c r="E486" s="162">
        <v>1</v>
      </c>
    </row>
    <row r="487" spans="1:5" x14ac:dyDescent="0.2">
      <c r="A487" s="162" t="s">
        <v>196</v>
      </c>
      <c r="B487" s="162" t="s">
        <v>655</v>
      </c>
      <c r="C487" s="162">
        <v>1.3599999999999999E-2</v>
      </c>
      <c r="D487" s="162" t="s">
        <v>25</v>
      </c>
      <c r="E487" s="162">
        <v>1</v>
      </c>
    </row>
    <row r="488" spans="1:5" x14ac:dyDescent="0.2">
      <c r="A488" s="162" t="s">
        <v>196</v>
      </c>
      <c r="B488" s="162" t="s">
        <v>656</v>
      </c>
      <c r="C488" s="162">
        <v>1.3599999999999999E-2</v>
      </c>
      <c r="D488" s="162" t="s">
        <v>25</v>
      </c>
      <c r="E488" s="162">
        <v>1</v>
      </c>
    </row>
    <row r="489" spans="1:5" x14ac:dyDescent="0.2">
      <c r="A489" s="162" t="s">
        <v>196</v>
      </c>
      <c r="B489" s="162" t="s">
        <v>657</v>
      </c>
      <c r="C489" s="162">
        <v>1.3599999999999999E-2</v>
      </c>
      <c r="D489" s="162" t="s">
        <v>25</v>
      </c>
      <c r="E489" s="162">
        <v>1</v>
      </c>
    </row>
    <row r="490" spans="1:5" x14ac:dyDescent="0.2">
      <c r="A490" s="162" t="s">
        <v>196</v>
      </c>
      <c r="B490" s="162" t="s">
        <v>658</v>
      </c>
      <c r="C490" s="162">
        <v>1.3599999999999999E-2</v>
      </c>
      <c r="D490" s="162" t="s">
        <v>25</v>
      </c>
      <c r="E490" s="162">
        <v>1</v>
      </c>
    </row>
    <row r="491" spans="1:5" x14ac:dyDescent="0.2">
      <c r="A491" s="162" t="s">
        <v>173</v>
      </c>
      <c r="B491" s="162" t="s">
        <v>659</v>
      </c>
      <c r="C491" s="162">
        <v>1.3599999999999999E-2</v>
      </c>
      <c r="D491" s="162" t="s">
        <v>25</v>
      </c>
      <c r="E491" s="162">
        <v>1</v>
      </c>
    </row>
    <row r="492" spans="1:5" x14ac:dyDescent="0.2">
      <c r="A492" s="162" t="s">
        <v>196</v>
      </c>
      <c r="B492" s="162" t="s">
        <v>660</v>
      </c>
      <c r="C492" s="162">
        <v>1.3599999999999999E-2</v>
      </c>
      <c r="D492" s="162" t="s">
        <v>25</v>
      </c>
      <c r="E492" s="162">
        <v>1</v>
      </c>
    </row>
    <row r="493" spans="1:5" x14ac:dyDescent="0.2">
      <c r="A493" s="162" t="s">
        <v>196</v>
      </c>
      <c r="B493" s="162" t="s">
        <v>661</v>
      </c>
      <c r="C493" s="162">
        <v>1.3599999999999999E-2</v>
      </c>
      <c r="D493" s="162" t="s">
        <v>25</v>
      </c>
      <c r="E493" s="162">
        <v>1</v>
      </c>
    </row>
    <row r="494" spans="1:5" x14ac:dyDescent="0.2">
      <c r="A494" s="162" t="s">
        <v>662</v>
      </c>
      <c r="B494" s="162" t="s">
        <v>663</v>
      </c>
      <c r="C494" s="162">
        <v>1.3599999999999999E-2</v>
      </c>
      <c r="D494" s="162" t="s">
        <v>22</v>
      </c>
      <c r="E494" s="162">
        <v>1</v>
      </c>
    </row>
    <row r="495" spans="1:5" x14ac:dyDescent="0.2">
      <c r="A495" s="162" t="s">
        <v>196</v>
      </c>
      <c r="B495" s="162" t="s">
        <v>664</v>
      </c>
      <c r="C495" s="162">
        <v>1.38E-2</v>
      </c>
      <c r="D495" s="162" t="s">
        <v>665</v>
      </c>
      <c r="E495" s="162">
        <v>5</v>
      </c>
    </row>
    <row r="496" spans="1:5" x14ac:dyDescent="0.2">
      <c r="A496" s="162" t="s">
        <v>196</v>
      </c>
      <c r="B496" s="162" t="s">
        <v>666</v>
      </c>
      <c r="C496" s="162">
        <v>1.4E-2</v>
      </c>
      <c r="D496" s="162" t="s">
        <v>25</v>
      </c>
      <c r="E496" s="162">
        <v>1</v>
      </c>
    </row>
    <row r="497" spans="1:5" x14ac:dyDescent="0.2">
      <c r="A497" s="162" t="s">
        <v>89</v>
      </c>
      <c r="B497" s="162" t="s">
        <v>667</v>
      </c>
      <c r="C497" s="162">
        <v>1.4E-2</v>
      </c>
      <c r="D497" s="162" t="s">
        <v>25</v>
      </c>
      <c r="E497" s="162">
        <v>1</v>
      </c>
    </row>
    <row r="498" spans="1:5" x14ac:dyDescent="0.2">
      <c r="A498" s="162" t="s">
        <v>467</v>
      </c>
      <c r="B498" s="162" t="s">
        <v>668</v>
      </c>
      <c r="C498" s="162">
        <v>1.4E-2</v>
      </c>
      <c r="D498" s="162" t="s">
        <v>25</v>
      </c>
      <c r="E498" s="162">
        <v>1</v>
      </c>
    </row>
    <row r="499" spans="1:5" x14ac:dyDescent="0.2">
      <c r="A499" s="162" t="s">
        <v>196</v>
      </c>
      <c r="B499" s="162" t="s">
        <v>669</v>
      </c>
      <c r="C499" s="162">
        <v>1.4E-2</v>
      </c>
      <c r="D499" s="162" t="s">
        <v>25</v>
      </c>
      <c r="E499" s="162">
        <v>1</v>
      </c>
    </row>
    <row r="500" spans="1:5" x14ac:dyDescent="0.2">
      <c r="A500" s="162" t="s">
        <v>89</v>
      </c>
      <c r="B500" s="162" t="s">
        <v>670</v>
      </c>
      <c r="C500" s="162">
        <v>1.4E-2</v>
      </c>
      <c r="D500" s="162" t="s">
        <v>25</v>
      </c>
      <c r="E500" s="162">
        <v>1</v>
      </c>
    </row>
    <row r="501" spans="1:5" x14ac:dyDescent="0.2">
      <c r="A501" s="162" t="s">
        <v>219</v>
      </c>
      <c r="B501" s="162" t="s">
        <v>671</v>
      </c>
      <c r="C501" s="162">
        <v>1.4E-2</v>
      </c>
      <c r="D501" s="162" t="s">
        <v>25</v>
      </c>
      <c r="E501" s="162">
        <v>1</v>
      </c>
    </row>
    <row r="502" spans="1:5" x14ac:dyDescent="0.2">
      <c r="A502" s="162" t="s">
        <v>196</v>
      </c>
      <c r="B502" s="162" t="s">
        <v>672</v>
      </c>
      <c r="C502" s="162">
        <v>1.4E-2</v>
      </c>
      <c r="D502" s="162" t="s">
        <v>25</v>
      </c>
      <c r="E502" s="162">
        <v>1</v>
      </c>
    </row>
    <row r="503" spans="1:5" x14ac:dyDescent="0.2">
      <c r="A503" s="162" t="s">
        <v>196</v>
      </c>
      <c r="B503" s="162" t="s">
        <v>673</v>
      </c>
      <c r="C503" s="162">
        <v>1.4E-2</v>
      </c>
      <c r="D503" s="162" t="s">
        <v>25</v>
      </c>
      <c r="E503" s="162">
        <v>1</v>
      </c>
    </row>
    <row r="504" spans="1:5" x14ac:dyDescent="0.2">
      <c r="A504" s="162" t="s">
        <v>674</v>
      </c>
      <c r="B504" s="162" t="s">
        <v>675</v>
      </c>
      <c r="C504" s="162">
        <v>1.4E-2</v>
      </c>
      <c r="D504" s="162" t="s">
        <v>292</v>
      </c>
      <c r="E504" s="162">
        <v>1</v>
      </c>
    </row>
    <row r="505" spans="1:5" x14ac:dyDescent="0.2">
      <c r="A505" s="162" t="s">
        <v>196</v>
      </c>
      <c r="B505" s="162" t="s">
        <v>676</v>
      </c>
      <c r="C505" s="162">
        <v>1.4E-2</v>
      </c>
      <c r="D505" s="162" t="s">
        <v>25</v>
      </c>
      <c r="E505" s="162">
        <v>1</v>
      </c>
    </row>
    <row r="506" spans="1:5" x14ac:dyDescent="0.2">
      <c r="A506" s="162" t="s">
        <v>677</v>
      </c>
      <c r="B506" s="162" t="s">
        <v>678</v>
      </c>
      <c r="C506" s="162">
        <v>1.4E-2</v>
      </c>
      <c r="D506" s="162" t="s">
        <v>25</v>
      </c>
      <c r="E506" s="162">
        <v>1</v>
      </c>
    </row>
    <row r="507" spans="1:5" x14ac:dyDescent="0.2">
      <c r="A507" s="162" t="s">
        <v>361</v>
      </c>
      <c r="B507" s="162" t="s">
        <v>679</v>
      </c>
      <c r="C507" s="162">
        <v>1.4500000000000001E-2</v>
      </c>
      <c r="D507" s="162" t="s">
        <v>25</v>
      </c>
      <c r="E507" s="162">
        <v>1</v>
      </c>
    </row>
    <row r="508" spans="1:5" x14ac:dyDescent="0.2">
      <c r="A508" s="162" t="s">
        <v>196</v>
      </c>
      <c r="B508" s="162" t="s">
        <v>680</v>
      </c>
      <c r="C508" s="162">
        <v>1.4500000000000001E-2</v>
      </c>
      <c r="D508" s="162" t="s">
        <v>25</v>
      </c>
      <c r="E508" s="162">
        <v>1</v>
      </c>
    </row>
    <row r="509" spans="1:5" x14ac:dyDescent="0.2">
      <c r="A509" s="162" t="s">
        <v>681</v>
      </c>
      <c r="B509" s="162" t="s">
        <v>682</v>
      </c>
      <c r="C509" s="162">
        <v>1.4500000000000001E-2</v>
      </c>
      <c r="D509" s="162" t="s">
        <v>25</v>
      </c>
      <c r="E509" s="162">
        <v>1</v>
      </c>
    </row>
    <row r="510" spans="1:5" x14ac:dyDescent="0.2">
      <c r="A510" s="162" t="s">
        <v>683</v>
      </c>
      <c r="B510" s="162" t="s">
        <v>684</v>
      </c>
      <c r="C510" s="162">
        <v>1.4500000000000001E-2</v>
      </c>
      <c r="D510" s="162" t="s">
        <v>25</v>
      </c>
      <c r="E510" s="162">
        <v>1</v>
      </c>
    </row>
    <row r="511" spans="1:5" x14ac:dyDescent="0.2">
      <c r="A511" s="162" t="s">
        <v>196</v>
      </c>
      <c r="B511" s="162" t="s">
        <v>685</v>
      </c>
      <c r="C511" s="162">
        <v>1.4500000000000001E-2</v>
      </c>
      <c r="D511" s="162" t="s">
        <v>25</v>
      </c>
      <c r="E511" s="162">
        <v>1</v>
      </c>
    </row>
    <row r="512" spans="1:5" x14ac:dyDescent="0.2">
      <c r="A512" s="162" t="s">
        <v>89</v>
      </c>
      <c r="B512" s="162" t="s">
        <v>686</v>
      </c>
      <c r="C512" s="162">
        <v>1.4500000000000001E-2</v>
      </c>
      <c r="D512" s="162" t="s">
        <v>25</v>
      </c>
      <c r="E512" s="162">
        <v>1</v>
      </c>
    </row>
    <row r="513" spans="1:5" x14ac:dyDescent="0.2">
      <c r="A513" s="162" t="s">
        <v>687</v>
      </c>
      <c r="B513" s="162" t="s">
        <v>688</v>
      </c>
      <c r="C513" s="162">
        <v>1.4500000000000001E-2</v>
      </c>
      <c r="D513" s="162" t="s">
        <v>25</v>
      </c>
      <c r="E513" s="162">
        <v>1</v>
      </c>
    </row>
    <row r="514" spans="1:5" x14ac:dyDescent="0.2">
      <c r="A514" s="162" t="s">
        <v>361</v>
      </c>
      <c r="B514" s="162" t="s">
        <v>689</v>
      </c>
      <c r="C514" s="162">
        <v>1.4500000000000001E-2</v>
      </c>
      <c r="D514" s="162" t="s">
        <v>25</v>
      </c>
      <c r="E514" s="162">
        <v>1</v>
      </c>
    </row>
    <row r="515" spans="1:5" x14ac:dyDescent="0.2">
      <c r="A515" s="162" t="s">
        <v>63</v>
      </c>
      <c r="B515" s="162" t="s">
        <v>690</v>
      </c>
      <c r="C515" s="162">
        <v>1.4500000000000001E-2</v>
      </c>
      <c r="D515" s="162" t="s">
        <v>25</v>
      </c>
      <c r="E515" s="162">
        <v>1</v>
      </c>
    </row>
    <row r="516" spans="1:5" x14ac:dyDescent="0.2">
      <c r="A516" s="162" t="s">
        <v>58</v>
      </c>
      <c r="B516" s="162" t="s">
        <v>691</v>
      </c>
      <c r="C516" s="162">
        <v>1.4500000000000001E-2</v>
      </c>
      <c r="D516" s="162" t="s">
        <v>25</v>
      </c>
      <c r="E516" s="162">
        <v>1</v>
      </c>
    </row>
    <row r="517" spans="1:5" x14ac:dyDescent="0.2">
      <c r="A517" s="162" t="s">
        <v>89</v>
      </c>
      <c r="B517" s="162" t="s">
        <v>692</v>
      </c>
      <c r="C517" s="162">
        <v>1.4500000000000001E-2</v>
      </c>
      <c r="D517" s="162" t="s">
        <v>25</v>
      </c>
      <c r="E517" s="162">
        <v>1</v>
      </c>
    </row>
    <row r="518" spans="1:5" x14ac:dyDescent="0.2">
      <c r="A518" s="162" t="s">
        <v>89</v>
      </c>
      <c r="B518" s="162" t="s">
        <v>693</v>
      </c>
      <c r="C518" s="162">
        <v>1.4500000000000001E-2</v>
      </c>
      <c r="D518" s="162" t="s">
        <v>25</v>
      </c>
      <c r="E518" s="162">
        <v>1</v>
      </c>
    </row>
    <row r="519" spans="1:5" x14ac:dyDescent="0.2">
      <c r="A519" s="162" t="s">
        <v>196</v>
      </c>
      <c r="B519" s="162" t="s">
        <v>694</v>
      </c>
      <c r="C519" s="162">
        <v>1.4500000000000001E-2</v>
      </c>
      <c r="D519" s="162" t="s">
        <v>25</v>
      </c>
      <c r="E519" s="162">
        <v>1</v>
      </c>
    </row>
    <row r="520" spans="1:5" x14ac:dyDescent="0.2">
      <c r="A520" s="162" t="s">
        <v>559</v>
      </c>
      <c r="B520" s="162" t="s">
        <v>695</v>
      </c>
      <c r="C520" s="162">
        <v>1.49E-2</v>
      </c>
      <c r="D520" s="162" t="s">
        <v>25</v>
      </c>
      <c r="E520" s="162">
        <v>1</v>
      </c>
    </row>
    <row r="521" spans="1:5" x14ac:dyDescent="0.2">
      <c r="A521" s="162" t="s">
        <v>89</v>
      </c>
      <c r="B521" s="162" t="s">
        <v>696</v>
      </c>
      <c r="C521" s="162">
        <v>1.49E-2</v>
      </c>
      <c r="D521" s="162" t="s">
        <v>25</v>
      </c>
      <c r="E521" s="162">
        <v>1</v>
      </c>
    </row>
    <row r="522" spans="1:5" x14ac:dyDescent="0.2">
      <c r="A522" s="162" t="s">
        <v>196</v>
      </c>
      <c r="B522" s="162" t="s">
        <v>697</v>
      </c>
      <c r="C522" s="162">
        <v>1.49E-2</v>
      </c>
      <c r="D522" s="162" t="s">
        <v>25</v>
      </c>
      <c r="E522" s="162">
        <v>1</v>
      </c>
    </row>
    <row r="523" spans="1:5" x14ac:dyDescent="0.2">
      <c r="A523" s="162" t="s">
        <v>331</v>
      </c>
      <c r="B523" s="162" t="s">
        <v>698</v>
      </c>
      <c r="C523" s="162">
        <v>1.49E-2</v>
      </c>
      <c r="D523" s="162" t="s">
        <v>25</v>
      </c>
      <c r="E523" s="162">
        <v>1</v>
      </c>
    </row>
    <row r="524" spans="1:5" x14ac:dyDescent="0.2">
      <c r="A524" s="162" t="s">
        <v>89</v>
      </c>
      <c r="B524" s="162" t="s">
        <v>699</v>
      </c>
      <c r="C524" s="162">
        <v>1.49E-2</v>
      </c>
      <c r="D524" s="162" t="s">
        <v>25</v>
      </c>
      <c r="E524" s="162">
        <v>1</v>
      </c>
    </row>
    <row r="525" spans="1:5" x14ac:dyDescent="0.2">
      <c r="A525" s="162" t="s">
        <v>106</v>
      </c>
      <c r="B525" s="162" t="s">
        <v>700</v>
      </c>
      <c r="C525" s="162">
        <v>1.4999999999999999E-2</v>
      </c>
      <c r="D525" s="162" t="s">
        <v>701</v>
      </c>
      <c r="E525" s="162">
        <v>5</v>
      </c>
    </row>
    <row r="526" spans="1:5" x14ac:dyDescent="0.2">
      <c r="A526" s="162" t="s">
        <v>82</v>
      </c>
      <c r="B526" s="162" t="s">
        <v>702</v>
      </c>
      <c r="C526" s="162">
        <v>1.5100000000000001E-2</v>
      </c>
      <c r="D526" s="162" t="s">
        <v>703</v>
      </c>
      <c r="E526" s="162">
        <v>2</v>
      </c>
    </row>
    <row r="527" spans="1:5" x14ac:dyDescent="0.2">
      <c r="A527" s="162" t="s">
        <v>89</v>
      </c>
      <c r="B527" s="162" t="s">
        <v>704</v>
      </c>
      <c r="C527" s="162">
        <v>1.54E-2</v>
      </c>
      <c r="D527" s="162" t="s">
        <v>25</v>
      </c>
      <c r="E527" s="162">
        <v>1</v>
      </c>
    </row>
    <row r="528" spans="1:5" x14ac:dyDescent="0.2">
      <c r="A528" s="162" t="s">
        <v>63</v>
      </c>
      <c r="B528" s="162" t="s">
        <v>705</v>
      </c>
      <c r="C528" s="162">
        <v>1.54E-2</v>
      </c>
      <c r="D528" s="162" t="s">
        <v>25</v>
      </c>
      <c r="E528" s="162">
        <v>1</v>
      </c>
    </row>
    <row r="529" spans="1:5" x14ac:dyDescent="0.2">
      <c r="A529" s="162" t="s">
        <v>89</v>
      </c>
      <c r="B529" s="162" t="s">
        <v>706</v>
      </c>
      <c r="C529" s="162">
        <v>1.54E-2</v>
      </c>
      <c r="D529" s="162" t="s">
        <v>25</v>
      </c>
      <c r="E529" s="162">
        <v>1</v>
      </c>
    </row>
    <row r="530" spans="1:5" x14ac:dyDescent="0.2">
      <c r="A530" s="162" t="s">
        <v>196</v>
      </c>
      <c r="B530" s="162" t="s">
        <v>707</v>
      </c>
      <c r="C530" s="162">
        <v>1.5699999999999999E-2</v>
      </c>
      <c r="D530" s="162" t="s">
        <v>708</v>
      </c>
      <c r="E530" s="162">
        <v>10</v>
      </c>
    </row>
    <row r="531" spans="1:5" x14ac:dyDescent="0.2">
      <c r="A531" s="162" t="s">
        <v>17</v>
      </c>
      <c r="B531" s="162" t="s">
        <v>709</v>
      </c>
      <c r="C531" s="162">
        <v>1.5800000000000002E-2</v>
      </c>
      <c r="D531" s="162" t="s">
        <v>25</v>
      </c>
      <c r="E531" s="162">
        <v>1</v>
      </c>
    </row>
    <row r="532" spans="1:5" x14ac:dyDescent="0.2">
      <c r="A532" s="162" t="s">
        <v>89</v>
      </c>
      <c r="B532" s="162" t="s">
        <v>710</v>
      </c>
      <c r="C532" s="162">
        <v>1.5800000000000002E-2</v>
      </c>
      <c r="D532" s="162" t="s">
        <v>25</v>
      </c>
      <c r="E532" s="162">
        <v>1</v>
      </c>
    </row>
    <row r="533" spans="1:5" x14ac:dyDescent="0.2">
      <c r="A533" s="162" t="s">
        <v>89</v>
      </c>
      <c r="B533" s="162" t="s">
        <v>711</v>
      </c>
      <c r="C533" s="162">
        <v>1.5800000000000002E-2</v>
      </c>
      <c r="D533" s="162" t="s">
        <v>25</v>
      </c>
      <c r="E533" s="162">
        <v>1</v>
      </c>
    </row>
    <row r="534" spans="1:5" x14ac:dyDescent="0.2">
      <c r="A534" s="162" t="s">
        <v>17</v>
      </c>
      <c r="B534" s="162" t="s">
        <v>712</v>
      </c>
      <c r="C534" s="162">
        <v>1.5800000000000002E-2</v>
      </c>
      <c r="D534" s="162" t="s">
        <v>25</v>
      </c>
      <c r="E534" s="162">
        <v>1</v>
      </c>
    </row>
    <row r="535" spans="1:5" x14ac:dyDescent="0.2">
      <c r="A535" s="162" t="s">
        <v>89</v>
      </c>
      <c r="B535" s="162" t="s">
        <v>713</v>
      </c>
      <c r="C535" s="162">
        <v>1.5800000000000002E-2</v>
      </c>
      <c r="D535" s="162" t="s">
        <v>25</v>
      </c>
      <c r="E535" s="162">
        <v>1</v>
      </c>
    </row>
    <row r="536" spans="1:5" x14ac:dyDescent="0.2">
      <c r="A536" s="162" t="s">
        <v>17</v>
      </c>
      <c r="B536" s="162" t="s">
        <v>714</v>
      </c>
      <c r="C536" s="162">
        <v>1.5800000000000002E-2</v>
      </c>
      <c r="D536" s="162" t="s">
        <v>25</v>
      </c>
      <c r="E536" s="162">
        <v>1</v>
      </c>
    </row>
    <row r="537" spans="1:5" x14ac:dyDescent="0.2">
      <c r="A537" s="162" t="s">
        <v>17</v>
      </c>
      <c r="B537" s="162" t="s">
        <v>715</v>
      </c>
      <c r="C537" s="162">
        <v>1.5800000000000002E-2</v>
      </c>
      <c r="D537" s="162" t="s">
        <v>25</v>
      </c>
      <c r="E537" s="162">
        <v>1</v>
      </c>
    </row>
    <row r="538" spans="1:5" x14ac:dyDescent="0.2">
      <c r="A538" s="162" t="s">
        <v>161</v>
      </c>
      <c r="B538" s="162" t="s">
        <v>716</v>
      </c>
      <c r="C538" s="162">
        <v>1.5800000000000002E-2</v>
      </c>
      <c r="D538" s="162" t="s">
        <v>25</v>
      </c>
      <c r="E538" s="162">
        <v>1</v>
      </c>
    </row>
    <row r="539" spans="1:5" x14ac:dyDescent="0.2">
      <c r="A539" s="162" t="s">
        <v>17</v>
      </c>
      <c r="B539" s="162" t="s">
        <v>717</v>
      </c>
      <c r="C539" s="162">
        <v>1.5800000000000002E-2</v>
      </c>
      <c r="D539" s="162" t="s">
        <v>25</v>
      </c>
      <c r="E539" s="162">
        <v>1</v>
      </c>
    </row>
    <row r="540" spans="1:5" x14ac:dyDescent="0.2">
      <c r="A540" s="162" t="s">
        <v>89</v>
      </c>
      <c r="B540" s="162" t="s">
        <v>718</v>
      </c>
      <c r="C540" s="162">
        <v>1.5800000000000002E-2</v>
      </c>
      <c r="D540" s="162" t="s">
        <v>25</v>
      </c>
      <c r="E540" s="162">
        <v>1</v>
      </c>
    </row>
    <row r="541" spans="1:5" x14ac:dyDescent="0.2">
      <c r="A541" s="162" t="s">
        <v>58</v>
      </c>
      <c r="B541" s="162" t="s">
        <v>719</v>
      </c>
      <c r="C541" s="162">
        <v>1.5900000000000001E-2</v>
      </c>
      <c r="D541" s="162" t="s">
        <v>720</v>
      </c>
      <c r="E541" s="162">
        <v>3</v>
      </c>
    </row>
    <row r="542" spans="1:5" x14ac:dyDescent="0.2">
      <c r="A542" s="162" t="s">
        <v>63</v>
      </c>
      <c r="B542" s="162" t="s">
        <v>721</v>
      </c>
      <c r="C542" s="162">
        <v>1.6299999999999999E-2</v>
      </c>
      <c r="D542" s="162" t="s">
        <v>25</v>
      </c>
      <c r="E542" s="162">
        <v>1</v>
      </c>
    </row>
    <row r="543" spans="1:5" x14ac:dyDescent="0.2">
      <c r="A543" s="162" t="s">
        <v>58</v>
      </c>
      <c r="B543" s="162" t="s">
        <v>722</v>
      </c>
      <c r="C543" s="162">
        <v>1.6299999999999999E-2</v>
      </c>
      <c r="D543" s="162" t="s">
        <v>25</v>
      </c>
      <c r="E543" s="162">
        <v>1</v>
      </c>
    </row>
    <row r="544" spans="1:5" x14ac:dyDescent="0.2">
      <c r="A544" s="162" t="s">
        <v>72</v>
      </c>
      <c r="B544" s="162" t="s">
        <v>723</v>
      </c>
      <c r="C544" s="162">
        <v>1.6299999999999999E-2</v>
      </c>
      <c r="D544" s="162" t="s">
        <v>25</v>
      </c>
      <c r="E544" s="162">
        <v>1</v>
      </c>
    </row>
    <row r="545" spans="1:5" x14ac:dyDescent="0.2">
      <c r="A545" s="162" t="s">
        <v>724</v>
      </c>
      <c r="B545" s="162" t="s">
        <v>725</v>
      </c>
      <c r="C545" s="162">
        <v>1.6299999999999999E-2</v>
      </c>
      <c r="D545" s="162" t="s">
        <v>25</v>
      </c>
      <c r="E545" s="162">
        <v>1</v>
      </c>
    </row>
    <row r="546" spans="1:5" x14ac:dyDescent="0.2">
      <c r="A546" s="162" t="s">
        <v>196</v>
      </c>
      <c r="B546" s="162" t="s">
        <v>726</v>
      </c>
      <c r="C546" s="162">
        <v>1.6299999999999999E-2</v>
      </c>
      <c r="D546" s="162" t="s">
        <v>25</v>
      </c>
      <c r="E546" s="162">
        <v>1</v>
      </c>
    </row>
    <row r="547" spans="1:5" x14ac:dyDescent="0.2">
      <c r="A547" s="162" t="s">
        <v>89</v>
      </c>
      <c r="B547" s="162" t="s">
        <v>727</v>
      </c>
      <c r="C547" s="162">
        <v>1.6299999999999999E-2</v>
      </c>
      <c r="D547" s="162" t="s">
        <v>25</v>
      </c>
      <c r="E547" s="162">
        <v>1</v>
      </c>
    </row>
    <row r="548" spans="1:5" x14ac:dyDescent="0.2">
      <c r="A548" s="162" t="s">
        <v>331</v>
      </c>
      <c r="B548" s="162" t="s">
        <v>728</v>
      </c>
      <c r="C548" s="162">
        <v>1.6299999999999999E-2</v>
      </c>
      <c r="D548" s="162" t="s">
        <v>25</v>
      </c>
      <c r="E548" s="162">
        <v>1</v>
      </c>
    </row>
    <row r="549" spans="1:5" x14ac:dyDescent="0.2">
      <c r="A549" s="162" t="s">
        <v>196</v>
      </c>
      <c r="B549" s="162" t="s">
        <v>729</v>
      </c>
      <c r="C549" s="162">
        <v>1.6299999999999999E-2</v>
      </c>
      <c r="D549" s="162" t="s">
        <v>25</v>
      </c>
      <c r="E549" s="162">
        <v>1</v>
      </c>
    </row>
    <row r="550" spans="1:5" x14ac:dyDescent="0.2">
      <c r="A550" s="162" t="s">
        <v>196</v>
      </c>
      <c r="B550" s="162" t="s">
        <v>730</v>
      </c>
      <c r="C550" s="162">
        <v>1.6299999999999999E-2</v>
      </c>
      <c r="D550" s="162" t="s">
        <v>25</v>
      </c>
      <c r="E550" s="162">
        <v>1</v>
      </c>
    </row>
    <row r="551" spans="1:5" x14ac:dyDescent="0.2">
      <c r="A551" s="162" t="s">
        <v>724</v>
      </c>
      <c r="B551" s="162" t="s">
        <v>731</v>
      </c>
      <c r="C551" s="162">
        <v>1.6299999999999999E-2</v>
      </c>
      <c r="D551" s="162" t="s">
        <v>25</v>
      </c>
      <c r="E551" s="162">
        <v>1</v>
      </c>
    </row>
    <row r="552" spans="1:5" x14ac:dyDescent="0.2">
      <c r="A552" s="162" t="s">
        <v>92</v>
      </c>
      <c r="B552" s="162" t="s">
        <v>732</v>
      </c>
      <c r="C552" s="162">
        <v>1.6299999999999999E-2</v>
      </c>
      <c r="D552" s="162" t="s">
        <v>5</v>
      </c>
      <c r="E552" s="162">
        <v>1</v>
      </c>
    </row>
    <row r="553" spans="1:5" x14ac:dyDescent="0.2">
      <c r="A553" s="162" t="s">
        <v>724</v>
      </c>
      <c r="B553" s="162" t="s">
        <v>733</v>
      </c>
      <c r="C553" s="162">
        <v>1.6299999999999999E-2</v>
      </c>
      <c r="D553" s="162" t="s">
        <v>25</v>
      </c>
      <c r="E553" s="162">
        <v>1</v>
      </c>
    </row>
    <row r="554" spans="1:5" x14ac:dyDescent="0.2">
      <c r="A554" s="162" t="s">
        <v>724</v>
      </c>
      <c r="B554" s="162" t="s">
        <v>734</v>
      </c>
      <c r="C554" s="162">
        <v>1.6299999999999999E-2</v>
      </c>
      <c r="D554" s="162" t="s">
        <v>25</v>
      </c>
      <c r="E554" s="162">
        <v>1</v>
      </c>
    </row>
    <row r="555" spans="1:5" x14ac:dyDescent="0.2">
      <c r="A555" s="162" t="s">
        <v>89</v>
      </c>
      <c r="B555" s="162" t="s">
        <v>735</v>
      </c>
      <c r="C555" s="162">
        <v>1.6299999999999999E-2</v>
      </c>
      <c r="D555" s="162" t="s">
        <v>25</v>
      </c>
      <c r="E555" s="162">
        <v>1</v>
      </c>
    </row>
    <row r="556" spans="1:5" x14ac:dyDescent="0.2">
      <c r="A556" s="162" t="s">
        <v>72</v>
      </c>
      <c r="B556" s="162" t="s">
        <v>736</v>
      </c>
      <c r="C556" s="162">
        <v>1.6299999999999999E-2</v>
      </c>
      <c r="D556" s="162" t="s">
        <v>25</v>
      </c>
      <c r="E556" s="162">
        <v>1</v>
      </c>
    </row>
    <row r="557" spans="1:5" x14ac:dyDescent="0.2">
      <c r="A557" s="162" t="s">
        <v>58</v>
      </c>
      <c r="B557" s="162" t="s">
        <v>737</v>
      </c>
      <c r="C557" s="162">
        <v>1.6500000000000001E-2</v>
      </c>
      <c r="D557" s="162" t="s">
        <v>738</v>
      </c>
      <c r="E557" s="162">
        <v>4</v>
      </c>
    </row>
    <row r="558" spans="1:5" x14ac:dyDescent="0.2">
      <c r="A558" s="162" t="s">
        <v>89</v>
      </c>
      <c r="B558" s="162" t="s">
        <v>739</v>
      </c>
      <c r="C558" s="162">
        <v>1.67E-2</v>
      </c>
      <c r="D558" s="162" t="s">
        <v>25</v>
      </c>
      <c r="E558" s="162">
        <v>1</v>
      </c>
    </row>
    <row r="559" spans="1:5" x14ac:dyDescent="0.2">
      <c r="A559" s="162" t="s">
        <v>33</v>
      </c>
      <c r="B559" s="162" t="s">
        <v>740</v>
      </c>
      <c r="C559" s="162">
        <v>1.67E-2</v>
      </c>
      <c r="D559" s="162" t="s">
        <v>22</v>
      </c>
      <c r="E559" s="162">
        <v>1</v>
      </c>
    </row>
    <row r="560" spans="1:5" x14ac:dyDescent="0.2">
      <c r="A560" s="162" t="s">
        <v>741</v>
      </c>
      <c r="B560" s="162" t="s">
        <v>742</v>
      </c>
      <c r="C560" s="162">
        <v>1.67E-2</v>
      </c>
      <c r="D560" s="162" t="s">
        <v>25</v>
      </c>
      <c r="E560" s="162">
        <v>1</v>
      </c>
    </row>
    <row r="561" spans="1:5" x14ac:dyDescent="0.2">
      <c r="A561" s="162" t="s">
        <v>361</v>
      </c>
      <c r="B561" s="162" t="s">
        <v>743</v>
      </c>
      <c r="C561" s="162">
        <v>1.67E-2</v>
      </c>
      <c r="D561" s="162" t="s">
        <v>25</v>
      </c>
      <c r="E561" s="162">
        <v>1</v>
      </c>
    </row>
    <row r="562" spans="1:5" x14ac:dyDescent="0.2">
      <c r="A562" s="162" t="s">
        <v>72</v>
      </c>
      <c r="B562" s="162" t="s">
        <v>744</v>
      </c>
      <c r="C562" s="162">
        <v>1.67E-2</v>
      </c>
      <c r="D562" s="162" t="s">
        <v>25</v>
      </c>
      <c r="E562" s="162">
        <v>1</v>
      </c>
    </row>
    <row r="563" spans="1:5" x14ac:dyDescent="0.2">
      <c r="A563" s="162" t="s">
        <v>467</v>
      </c>
      <c r="B563" s="162" t="s">
        <v>745</v>
      </c>
      <c r="C563" s="162">
        <v>1.67E-2</v>
      </c>
      <c r="D563" s="162" t="s">
        <v>25</v>
      </c>
      <c r="E563" s="162">
        <v>1</v>
      </c>
    </row>
    <row r="564" spans="1:5" x14ac:dyDescent="0.2">
      <c r="A564" s="162" t="s">
        <v>72</v>
      </c>
      <c r="B564" s="162" t="s">
        <v>746</v>
      </c>
      <c r="C564" s="162">
        <v>1.67E-2</v>
      </c>
      <c r="D564" s="162" t="s">
        <v>25</v>
      </c>
      <c r="E564" s="162">
        <v>1</v>
      </c>
    </row>
    <row r="565" spans="1:5" x14ac:dyDescent="0.2">
      <c r="A565" s="162" t="s">
        <v>72</v>
      </c>
      <c r="B565" s="162" t="s">
        <v>747</v>
      </c>
      <c r="C565" s="162">
        <v>1.67E-2</v>
      </c>
      <c r="D565" s="162" t="s">
        <v>25</v>
      </c>
      <c r="E565" s="162">
        <v>1</v>
      </c>
    </row>
    <row r="566" spans="1:5" x14ac:dyDescent="0.2">
      <c r="A566" s="162" t="s">
        <v>119</v>
      </c>
      <c r="B566" s="162" t="s">
        <v>748</v>
      </c>
      <c r="C566" s="162">
        <v>1.6799999999999999E-2</v>
      </c>
      <c r="D566" s="162" t="s">
        <v>749</v>
      </c>
      <c r="E566" s="162">
        <v>4</v>
      </c>
    </row>
    <row r="567" spans="1:5" x14ac:dyDescent="0.2">
      <c r="A567" s="162" t="s">
        <v>559</v>
      </c>
      <c r="B567" s="162" t="s">
        <v>750</v>
      </c>
      <c r="C567" s="162">
        <v>1.72E-2</v>
      </c>
      <c r="D567" s="162" t="s">
        <v>25</v>
      </c>
      <c r="E567" s="162">
        <v>1</v>
      </c>
    </row>
    <row r="568" spans="1:5" x14ac:dyDescent="0.2">
      <c r="A568" s="162" t="s">
        <v>58</v>
      </c>
      <c r="B568" s="162" t="s">
        <v>751</v>
      </c>
      <c r="C568" s="162">
        <v>1.72E-2</v>
      </c>
      <c r="D568" s="162" t="s">
        <v>25</v>
      </c>
      <c r="E568" s="162">
        <v>1</v>
      </c>
    </row>
    <row r="569" spans="1:5" x14ac:dyDescent="0.2">
      <c r="A569" s="162" t="s">
        <v>72</v>
      </c>
      <c r="B569" s="162" t="s">
        <v>752</v>
      </c>
      <c r="C569" s="162">
        <v>1.72E-2</v>
      </c>
      <c r="D569" s="162" t="s">
        <v>25</v>
      </c>
      <c r="E569" s="162">
        <v>1</v>
      </c>
    </row>
    <row r="570" spans="1:5" x14ac:dyDescent="0.2">
      <c r="A570" s="162" t="s">
        <v>753</v>
      </c>
      <c r="B570" s="162" t="s">
        <v>754</v>
      </c>
      <c r="C570" s="162">
        <v>1.72E-2</v>
      </c>
      <c r="D570" s="162" t="s">
        <v>25</v>
      </c>
      <c r="E570" s="162">
        <v>1</v>
      </c>
    </row>
    <row r="571" spans="1:5" x14ac:dyDescent="0.2">
      <c r="A571" s="162" t="s">
        <v>89</v>
      </c>
      <c r="B571" s="162" t="s">
        <v>755</v>
      </c>
      <c r="C571" s="162">
        <v>1.72E-2</v>
      </c>
      <c r="D571" s="162" t="s">
        <v>25</v>
      </c>
      <c r="E571" s="162">
        <v>1</v>
      </c>
    </row>
    <row r="572" spans="1:5" x14ac:dyDescent="0.2">
      <c r="A572" s="162" t="s">
        <v>756</v>
      </c>
      <c r="B572" s="162" t="s">
        <v>757</v>
      </c>
      <c r="C572" s="162">
        <v>1.7500000000000002E-2</v>
      </c>
      <c r="D572" s="162" t="s">
        <v>758</v>
      </c>
      <c r="E572" s="162">
        <v>3</v>
      </c>
    </row>
    <row r="573" spans="1:5" x14ac:dyDescent="0.2">
      <c r="A573" s="162" t="s">
        <v>207</v>
      </c>
      <c r="B573" s="162" t="s">
        <v>759</v>
      </c>
      <c r="C573" s="162">
        <v>1.7600000000000001E-2</v>
      </c>
      <c r="D573" s="162" t="s">
        <v>25</v>
      </c>
      <c r="E573" s="162">
        <v>1</v>
      </c>
    </row>
    <row r="574" spans="1:5" x14ac:dyDescent="0.2">
      <c r="A574" s="162" t="s">
        <v>58</v>
      </c>
      <c r="B574" s="162" t="s">
        <v>760</v>
      </c>
      <c r="C574" s="162">
        <v>1.7600000000000001E-2</v>
      </c>
      <c r="D574" s="162" t="s">
        <v>25</v>
      </c>
      <c r="E574" s="162">
        <v>1</v>
      </c>
    </row>
    <row r="575" spans="1:5" x14ac:dyDescent="0.2">
      <c r="A575" s="162" t="s">
        <v>58</v>
      </c>
      <c r="B575" s="162" t="s">
        <v>761</v>
      </c>
      <c r="C575" s="162">
        <v>1.7600000000000001E-2</v>
      </c>
      <c r="D575" s="162" t="s">
        <v>25</v>
      </c>
      <c r="E575" s="162">
        <v>1</v>
      </c>
    </row>
    <row r="576" spans="1:5" x14ac:dyDescent="0.2">
      <c r="A576" s="162" t="s">
        <v>89</v>
      </c>
      <c r="B576" s="162" t="s">
        <v>762</v>
      </c>
      <c r="C576" s="162">
        <v>1.7600000000000001E-2</v>
      </c>
      <c r="D576" s="162" t="s">
        <v>25</v>
      </c>
      <c r="E576" s="162">
        <v>1</v>
      </c>
    </row>
    <row r="577" spans="1:5" x14ac:dyDescent="0.2">
      <c r="A577" s="162" t="s">
        <v>161</v>
      </c>
      <c r="B577" s="162" t="s">
        <v>763</v>
      </c>
      <c r="C577" s="162">
        <v>1.7600000000000001E-2</v>
      </c>
      <c r="D577" s="162" t="s">
        <v>25</v>
      </c>
      <c r="E577" s="162">
        <v>1</v>
      </c>
    </row>
    <row r="578" spans="1:5" x14ac:dyDescent="0.2">
      <c r="A578" s="162" t="s">
        <v>185</v>
      </c>
      <c r="B578" s="162" t="s">
        <v>764</v>
      </c>
      <c r="C578" s="162">
        <v>1.7600000000000001E-2</v>
      </c>
      <c r="D578" s="162" t="s">
        <v>187</v>
      </c>
      <c r="E578" s="162">
        <v>1</v>
      </c>
    </row>
    <row r="579" spans="1:5" x14ac:dyDescent="0.2">
      <c r="A579" s="162" t="s">
        <v>58</v>
      </c>
      <c r="B579" s="162" t="s">
        <v>765</v>
      </c>
      <c r="C579" s="162">
        <v>1.7600000000000001E-2</v>
      </c>
      <c r="D579" s="162" t="s">
        <v>25</v>
      </c>
      <c r="E579" s="162">
        <v>1</v>
      </c>
    </row>
    <row r="580" spans="1:5" x14ac:dyDescent="0.2">
      <c r="A580" s="162" t="s">
        <v>89</v>
      </c>
      <c r="B580" s="162" t="s">
        <v>766</v>
      </c>
      <c r="C580" s="162">
        <v>1.7600000000000001E-2</v>
      </c>
      <c r="D580" s="162" t="s">
        <v>25</v>
      </c>
      <c r="E580" s="162">
        <v>1</v>
      </c>
    </row>
    <row r="581" spans="1:5" x14ac:dyDescent="0.2">
      <c r="A581" s="162" t="s">
        <v>72</v>
      </c>
      <c r="B581" s="162" t="s">
        <v>767</v>
      </c>
      <c r="C581" s="162">
        <v>1.7600000000000001E-2</v>
      </c>
      <c r="D581" s="162" t="s">
        <v>25</v>
      </c>
      <c r="E581" s="162">
        <v>1</v>
      </c>
    </row>
    <row r="582" spans="1:5" x14ac:dyDescent="0.2">
      <c r="A582" s="162" t="s">
        <v>89</v>
      </c>
      <c r="B582" s="162" t="s">
        <v>768</v>
      </c>
      <c r="C582" s="162">
        <v>1.7600000000000001E-2</v>
      </c>
      <c r="D582" s="162" t="s">
        <v>25</v>
      </c>
      <c r="E582" s="162">
        <v>1</v>
      </c>
    </row>
    <row r="583" spans="1:5" x14ac:dyDescent="0.2">
      <c r="A583" s="162" t="s">
        <v>769</v>
      </c>
      <c r="B583" s="162" t="s">
        <v>770</v>
      </c>
      <c r="C583" s="162">
        <v>1.77E-2</v>
      </c>
      <c r="D583" s="162" t="s">
        <v>108</v>
      </c>
      <c r="E583" s="162">
        <v>3</v>
      </c>
    </row>
    <row r="584" spans="1:5" x14ac:dyDescent="0.2">
      <c r="A584" s="162" t="s">
        <v>771</v>
      </c>
      <c r="B584" s="162" t="s">
        <v>772</v>
      </c>
      <c r="C584" s="162">
        <v>1.8100000000000002E-2</v>
      </c>
      <c r="D584" s="162" t="s">
        <v>773</v>
      </c>
      <c r="E584" s="162">
        <v>1</v>
      </c>
    </row>
    <row r="585" spans="1:5" x14ac:dyDescent="0.2">
      <c r="A585" s="162" t="s">
        <v>196</v>
      </c>
      <c r="B585" s="162" t="s">
        <v>774</v>
      </c>
      <c r="C585" s="162">
        <v>1.8100000000000002E-2</v>
      </c>
      <c r="D585" s="162" t="s">
        <v>25</v>
      </c>
      <c r="E585" s="162">
        <v>1</v>
      </c>
    </row>
    <row r="586" spans="1:5" x14ac:dyDescent="0.2">
      <c r="A586" s="162" t="s">
        <v>89</v>
      </c>
      <c r="B586" s="162" t="s">
        <v>775</v>
      </c>
      <c r="C586" s="162">
        <v>1.8100000000000002E-2</v>
      </c>
      <c r="D586" s="162" t="s">
        <v>25</v>
      </c>
      <c r="E586" s="162">
        <v>1</v>
      </c>
    </row>
    <row r="587" spans="1:5" x14ac:dyDescent="0.2">
      <c r="A587" s="162" t="s">
        <v>89</v>
      </c>
      <c r="B587" s="162" t="s">
        <v>776</v>
      </c>
      <c r="C587" s="162">
        <v>1.8100000000000002E-2</v>
      </c>
      <c r="D587" s="162" t="s">
        <v>25</v>
      </c>
      <c r="E587" s="162">
        <v>1</v>
      </c>
    </row>
    <row r="588" spans="1:5" x14ac:dyDescent="0.2">
      <c r="A588" s="162" t="s">
        <v>196</v>
      </c>
      <c r="B588" s="162" t="s">
        <v>777</v>
      </c>
      <c r="C588" s="162">
        <v>1.8100000000000002E-2</v>
      </c>
      <c r="D588" s="162" t="s">
        <v>25</v>
      </c>
      <c r="E588" s="162">
        <v>1</v>
      </c>
    </row>
    <row r="589" spans="1:5" x14ac:dyDescent="0.2">
      <c r="A589" s="162" t="s">
        <v>778</v>
      </c>
      <c r="B589" s="162" t="s">
        <v>779</v>
      </c>
      <c r="C589" s="162">
        <v>1.8100000000000002E-2</v>
      </c>
      <c r="D589" s="162" t="s">
        <v>25</v>
      </c>
      <c r="E589" s="162">
        <v>1</v>
      </c>
    </row>
    <row r="590" spans="1:5" x14ac:dyDescent="0.2">
      <c r="A590" s="162" t="s">
        <v>89</v>
      </c>
      <c r="B590" s="162" t="s">
        <v>780</v>
      </c>
      <c r="C590" s="162">
        <v>1.8100000000000002E-2</v>
      </c>
      <c r="D590" s="162" t="s">
        <v>25</v>
      </c>
      <c r="E590" s="162">
        <v>1</v>
      </c>
    </row>
    <row r="591" spans="1:5" x14ac:dyDescent="0.2">
      <c r="A591" s="162" t="s">
        <v>521</v>
      </c>
      <c r="B591" s="162" t="s">
        <v>781</v>
      </c>
      <c r="C591" s="162">
        <v>1.8100000000000002E-2</v>
      </c>
      <c r="D591" s="162" t="s">
        <v>25</v>
      </c>
      <c r="E591" s="162">
        <v>1</v>
      </c>
    </row>
    <row r="592" spans="1:5" x14ac:dyDescent="0.2">
      <c r="A592" s="162" t="s">
        <v>150</v>
      </c>
      <c r="B592" s="162" t="s">
        <v>782</v>
      </c>
      <c r="C592" s="162">
        <v>1.8499999999999999E-2</v>
      </c>
      <c r="D592" s="162" t="s">
        <v>44</v>
      </c>
      <c r="E592" s="162">
        <v>1</v>
      </c>
    </row>
    <row r="593" spans="1:5" x14ac:dyDescent="0.2">
      <c r="A593" s="162" t="s">
        <v>89</v>
      </c>
      <c r="B593" s="162" t="s">
        <v>783</v>
      </c>
      <c r="C593" s="162">
        <v>1.8499999999999999E-2</v>
      </c>
      <c r="D593" s="162" t="s">
        <v>25</v>
      </c>
      <c r="E593" s="162">
        <v>1</v>
      </c>
    </row>
    <row r="594" spans="1:5" x14ac:dyDescent="0.2">
      <c r="A594" s="162" t="s">
        <v>784</v>
      </c>
      <c r="B594" s="162" t="s">
        <v>785</v>
      </c>
      <c r="C594" s="162">
        <v>1.8499999999999999E-2</v>
      </c>
      <c r="D594" s="162" t="s">
        <v>773</v>
      </c>
      <c r="E594" s="162">
        <v>1</v>
      </c>
    </row>
    <row r="595" spans="1:5" x14ac:dyDescent="0.2">
      <c r="A595" s="162" t="s">
        <v>196</v>
      </c>
      <c r="B595" s="162" t="s">
        <v>786</v>
      </c>
      <c r="C595" s="162">
        <v>1.8599999999999998E-2</v>
      </c>
      <c r="D595" s="162" t="s">
        <v>141</v>
      </c>
      <c r="E595" s="162">
        <v>2</v>
      </c>
    </row>
    <row r="596" spans="1:5" x14ac:dyDescent="0.2">
      <c r="A596" s="162" t="s">
        <v>14</v>
      </c>
      <c r="B596" s="162" t="s">
        <v>787</v>
      </c>
      <c r="C596" s="162">
        <v>1.8599999999999998E-2</v>
      </c>
      <c r="D596" s="162" t="s">
        <v>165</v>
      </c>
      <c r="E596" s="162">
        <v>2</v>
      </c>
    </row>
    <row r="597" spans="1:5" x14ac:dyDescent="0.2">
      <c r="A597" s="162" t="s">
        <v>72</v>
      </c>
      <c r="B597" s="162" t="s">
        <v>788</v>
      </c>
      <c r="C597" s="162">
        <v>1.8599999999999998E-2</v>
      </c>
      <c r="D597" s="162" t="s">
        <v>789</v>
      </c>
      <c r="E597" s="162">
        <v>9</v>
      </c>
    </row>
    <row r="598" spans="1:5" x14ac:dyDescent="0.2">
      <c r="A598" s="162" t="s">
        <v>58</v>
      </c>
      <c r="B598" s="162" t="s">
        <v>790</v>
      </c>
      <c r="C598" s="162">
        <v>1.8700000000000001E-2</v>
      </c>
      <c r="D598" s="162" t="s">
        <v>791</v>
      </c>
      <c r="E598" s="162">
        <v>8</v>
      </c>
    </row>
    <row r="599" spans="1:5" x14ac:dyDescent="0.2">
      <c r="A599" s="162" t="s">
        <v>196</v>
      </c>
      <c r="B599" s="162" t="s">
        <v>792</v>
      </c>
      <c r="C599" s="162">
        <v>1.89E-2</v>
      </c>
      <c r="D599" s="162" t="s">
        <v>25</v>
      </c>
      <c r="E599" s="162">
        <v>1</v>
      </c>
    </row>
    <row r="600" spans="1:5" x14ac:dyDescent="0.2">
      <c r="A600" s="162" t="s">
        <v>793</v>
      </c>
      <c r="B600" s="162" t="s">
        <v>794</v>
      </c>
      <c r="C600" s="162">
        <v>1.89E-2</v>
      </c>
      <c r="D600" s="162" t="s">
        <v>22</v>
      </c>
      <c r="E600" s="162">
        <v>1</v>
      </c>
    </row>
    <row r="601" spans="1:5" x14ac:dyDescent="0.2">
      <c r="A601" s="162" t="s">
        <v>79</v>
      </c>
      <c r="B601" s="162" t="s">
        <v>795</v>
      </c>
      <c r="C601" s="162">
        <v>1.89E-2</v>
      </c>
      <c r="D601" s="162" t="s">
        <v>25</v>
      </c>
      <c r="E601" s="162">
        <v>1</v>
      </c>
    </row>
    <row r="602" spans="1:5" x14ac:dyDescent="0.2">
      <c r="A602" s="162" t="s">
        <v>196</v>
      </c>
      <c r="B602" s="162" t="s">
        <v>796</v>
      </c>
      <c r="C602" s="162">
        <v>1.89E-2</v>
      </c>
      <c r="D602" s="162" t="s">
        <v>25</v>
      </c>
      <c r="E602" s="162">
        <v>1</v>
      </c>
    </row>
    <row r="603" spans="1:5" x14ac:dyDescent="0.2">
      <c r="A603" s="162" t="s">
        <v>173</v>
      </c>
      <c r="B603" s="162" t="s">
        <v>797</v>
      </c>
      <c r="C603" s="162">
        <v>1.9E-2</v>
      </c>
      <c r="D603" s="162" t="s">
        <v>798</v>
      </c>
      <c r="E603" s="162">
        <v>10</v>
      </c>
    </row>
    <row r="604" spans="1:5" x14ac:dyDescent="0.2">
      <c r="A604" s="162" t="s">
        <v>131</v>
      </c>
      <c r="B604" s="162" t="s">
        <v>799</v>
      </c>
      <c r="C604" s="162">
        <v>1.9400000000000001E-2</v>
      </c>
      <c r="D604" s="162" t="s">
        <v>25</v>
      </c>
      <c r="E604" s="162">
        <v>1</v>
      </c>
    </row>
    <row r="605" spans="1:5" x14ac:dyDescent="0.2">
      <c r="A605" s="162" t="s">
        <v>559</v>
      </c>
      <c r="B605" s="162" t="s">
        <v>800</v>
      </c>
      <c r="C605" s="162">
        <v>1.9400000000000001E-2</v>
      </c>
      <c r="D605" s="162" t="s">
        <v>25</v>
      </c>
      <c r="E605" s="162">
        <v>1</v>
      </c>
    </row>
    <row r="606" spans="1:5" x14ac:dyDescent="0.2">
      <c r="A606" s="162" t="s">
        <v>801</v>
      </c>
      <c r="B606" s="162" t="s">
        <v>802</v>
      </c>
      <c r="C606" s="162">
        <v>1.9400000000000001E-2</v>
      </c>
      <c r="D606" s="162" t="s">
        <v>44</v>
      </c>
      <c r="E606" s="162">
        <v>1</v>
      </c>
    </row>
    <row r="607" spans="1:5" x14ac:dyDescent="0.2">
      <c r="A607" s="162" t="s">
        <v>17</v>
      </c>
      <c r="B607" s="162" t="s">
        <v>803</v>
      </c>
      <c r="C607" s="162">
        <v>1.9400000000000001E-2</v>
      </c>
      <c r="D607" s="162" t="s">
        <v>25</v>
      </c>
      <c r="E607" s="162">
        <v>1</v>
      </c>
    </row>
    <row r="608" spans="1:5" x14ac:dyDescent="0.2">
      <c r="A608" s="162" t="s">
        <v>72</v>
      </c>
      <c r="B608" s="162" t="s">
        <v>804</v>
      </c>
      <c r="C608" s="162">
        <v>1.9400000000000001E-2</v>
      </c>
      <c r="D608" s="162" t="s">
        <v>25</v>
      </c>
      <c r="E608" s="162">
        <v>1</v>
      </c>
    </row>
    <row r="609" spans="1:5" x14ac:dyDescent="0.2">
      <c r="A609" s="162" t="s">
        <v>150</v>
      </c>
      <c r="B609" s="162" t="s">
        <v>805</v>
      </c>
      <c r="C609" s="162">
        <v>1.9400000000000001E-2</v>
      </c>
      <c r="D609" s="162" t="s">
        <v>44</v>
      </c>
      <c r="E609" s="162">
        <v>1</v>
      </c>
    </row>
    <row r="610" spans="1:5" x14ac:dyDescent="0.2">
      <c r="A610" s="162" t="s">
        <v>577</v>
      </c>
      <c r="B610" s="162" t="s">
        <v>806</v>
      </c>
      <c r="C610" s="162">
        <v>1.9400000000000001E-2</v>
      </c>
      <c r="D610" s="162" t="s">
        <v>187</v>
      </c>
      <c r="E610" s="162">
        <v>1</v>
      </c>
    </row>
    <row r="611" spans="1:5" x14ac:dyDescent="0.2">
      <c r="A611" s="162" t="s">
        <v>58</v>
      </c>
      <c r="B611" s="162" t="s">
        <v>807</v>
      </c>
      <c r="C611" s="162">
        <v>1.9400000000000001E-2</v>
      </c>
      <c r="D611" s="162" t="s">
        <v>25</v>
      </c>
      <c r="E611" s="162">
        <v>1</v>
      </c>
    </row>
    <row r="612" spans="1:5" x14ac:dyDescent="0.2">
      <c r="A612" s="162" t="s">
        <v>196</v>
      </c>
      <c r="B612" s="162" t="s">
        <v>808</v>
      </c>
      <c r="C612" s="162">
        <v>1.9400000000000001E-2</v>
      </c>
      <c r="D612" s="162" t="s">
        <v>25</v>
      </c>
      <c r="E612" s="162">
        <v>1</v>
      </c>
    </row>
    <row r="613" spans="1:5" x14ac:dyDescent="0.2">
      <c r="A613" s="162" t="s">
        <v>58</v>
      </c>
      <c r="B613" s="162" t="s">
        <v>809</v>
      </c>
      <c r="C613" s="162">
        <v>1.9599999999999999E-2</v>
      </c>
      <c r="D613" s="162" t="s">
        <v>74</v>
      </c>
      <c r="E613" s="162">
        <v>2</v>
      </c>
    </row>
    <row r="614" spans="1:5" x14ac:dyDescent="0.2">
      <c r="A614" s="162" t="s">
        <v>256</v>
      </c>
      <c r="B614" s="162" t="s">
        <v>810</v>
      </c>
      <c r="C614" s="162">
        <v>1.9699999999999999E-2</v>
      </c>
      <c r="D614" s="162" t="s">
        <v>141</v>
      </c>
      <c r="E614" s="162">
        <v>2</v>
      </c>
    </row>
    <row r="615" spans="1:5" x14ac:dyDescent="0.2">
      <c r="A615" s="162" t="s">
        <v>79</v>
      </c>
      <c r="B615" s="162" t="s">
        <v>811</v>
      </c>
      <c r="C615" s="162">
        <v>1.9800000000000002E-2</v>
      </c>
      <c r="D615" s="162" t="s">
        <v>25</v>
      </c>
      <c r="E615" s="162">
        <v>1</v>
      </c>
    </row>
    <row r="616" spans="1:5" x14ac:dyDescent="0.2">
      <c r="A616" s="162" t="s">
        <v>196</v>
      </c>
      <c r="B616" s="162" t="s">
        <v>812</v>
      </c>
      <c r="C616" s="162">
        <v>1.9800000000000002E-2</v>
      </c>
      <c r="D616" s="162" t="s">
        <v>25</v>
      </c>
      <c r="E616" s="162">
        <v>1</v>
      </c>
    </row>
    <row r="617" spans="1:5" x14ac:dyDescent="0.2">
      <c r="A617" s="162" t="s">
        <v>89</v>
      </c>
      <c r="B617" s="162" t="s">
        <v>813</v>
      </c>
      <c r="C617" s="162">
        <v>1.9800000000000002E-2</v>
      </c>
      <c r="D617" s="162" t="s">
        <v>25</v>
      </c>
      <c r="E617" s="162">
        <v>1</v>
      </c>
    </row>
    <row r="618" spans="1:5" x14ac:dyDescent="0.2">
      <c r="A618" s="162" t="s">
        <v>251</v>
      </c>
      <c r="B618" s="162" t="s">
        <v>814</v>
      </c>
      <c r="C618" s="162">
        <v>1.9800000000000002E-2</v>
      </c>
      <c r="D618" s="162" t="s">
        <v>25</v>
      </c>
      <c r="E618" s="162">
        <v>1</v>
      </c>
    </row>
    <row r="619" spans="1:5" x14ac:dyDescent="0.2">
      <c r="A619" s="162" t="s">
        <v>251</v>
      </c>
      <c r="B619" s="162" t="s">
        <v>815</v>
      </c>
      <c r="C619" s="162">
        <v>1.9800000000000002E-2</v>
      </c>
      <c r="D619" s="162" t="s">
        <v>25</v>
      </c>
      <c r="E619" s="162">
        <v>1</v>
      </c>
    </row>
    <row r="620" spans="1:5" x14ac:dyDescent="0.2">
      <c r="A620" s="162" t="s">
        <v>173</v>
      </c>
      <c r="B620" s="162" t="s">
        <v>816</v>
      </c>
      <c r="C620" s="162">
        <v>1.9800000000000002E-2</v>
      </c>
      <c r="D620" s="162" t="s">
        <v>25</v>
      </c>
      <c r="E620" s="162">
        <v>1</v>
      </c>
    </row>
    <row r="621" spans="1:5" x14ac:dyDescent="0.2">
      <c r="A621" s="162" t="s">
        <v>89</v>
      </c>
      <c r="B621" s="162" t="s">
        <v>817</v>
      </c>
      <c r="C621" s="162">
        <v>1.9800000000000002E-2</v>
      </c>
      <c r="D621" s="162" t="s">
        <v>25</v>
      </c>
      <c r="E621" s="162">
        <v>1</v>
      </c>
    </row>
    <row r="622" spans="1:5" x14ac:dyDescent="0.2">
      <c r="A622" s="162" t="s">
        <v>89</v>
      </c>
      <c r="B622" s="162" t="s">
        <v>818</v>
      </c>
      <c r="C622" s="162">
        <v>1.9800000000000002E-2</v>
      </c>
      <c r="D622" s="162" t="s">
        <v>25</v>
      </c>
      <c r="E622" s="162">
        <v>1</v>
      </c>
    </row>
    <row r="623" spans="1:5" x14ac:dyDescent="0.2">
      <c r="A623" s="162" t="s">
        <v>89</v>
      </c>
      <c r="B623" s="162" t="s">
        <v>819</v>
      </c>
      <c r="C623" s="162">
        <v>1.9800000000000002E-2</v>
      </c>
      <c r="D623" s="162" t="s">
        <v>25</v>
      </c>
      <c r="E623" s="162">
        <v>1</v>
      </c>
    </row>
    <row r="624" spans="1:5" x14ac:dyDescent="0.2">
      <c r="A624" s="162" t="s">
        <v>820</v>
      </c>
      <c r="B624" s="162" t="s">
        <v>821</v>
      </c>
      <c r="C624" s="162">
        <v>1.9800000000000002E-2</v>
      </c>
      <c r="D624" s="162" t="s">
        <v>5</v>
      </c>
      <c r="E624" s="162">
        <v>1</v>
      </c>
    </row>
    <row r="625" spans="1:5" x14ac:dyDescent="0.2">
      <c r="A625" s="162" t="s">
        <v>89</v>
      </c>
      <c r="B625" s="162" t="s">
        <v>822</v>
      </c>
      <c r="C625" s="162">
        <v>1.9800000000000002E-2</v>
      </c>
      <c r="D625" s="162" t="s">
        <v>25</v>
      </c>
      <c r="E625" s="162">
        <v>1</v>
      </c>
    </row>
    <row r="626" spans="1:5" x14ac:dyDescent="0.2">
      <c r="A626" s="162" t="s">
        <v>89</v>
      </c>
      <c r="B626" s="162" t="s">
        <v>823</v>
      </c>
      <c r="C626" s="162">
        <v>1.9800000000000002E-2</v>
      </c>
      <c r="D626" s="162" t="s">
        <v>25</v>
      </c>
      <c r="E626" s="162">
        <v>1</v>
      </c>
    </row>
    <row r="627" spans="1:5" x14ac:dyDescent="0.2">
      <c r="A627" s="162" t="s">
        <v>196</v>
      </c>
      <c r="B627" s="162" t="s">
        <v>824</v>
      </c>
      <c r="C627" s="162">
        <v>1.9800000000000002E-2</v>
      </c>
      <c r="D627" s="162" t="s">
        <v>25</v>
      </c>
      <c r="E627" s="162">
        <v>1</v>
      </c>
    </row>
    <row r="628" spans="1:5" x14ac:dyDescent="0.2">
      <c r="A628" s="162" t="s">
        <v>72</v>
      </c>
      <c r="B628" s="162" t="s">
        <v>825</v>
      </c>
      <c r="C628" s="162">
        <v>1.9800000000000002E-2</v>
      </c>
      <c r="D628" s="162" t="s">
        <v>25</v>
      </c>
      <c r="E628" s="162">
        <v>1</v>
      </c>
    </row>
    <row r="629" spans="1:5" x14ac:dyDescent="0.2">
      <c r="A629" s="162" t="s">
        <v>251</v>
      </c>
      <c r="B629" s="162" t="s">
        <v>826</v>
      </c>
      <c r="C629" s="162">
        <v>1.9800000000000002E-2</v>
      </c>
      <c r="D629" s="162" t="s">
        <v>25</v>
      </c>
      <c r="E629" s="162">
        <v>1</v>
      </c>
    </row>
    <row r="630" spans="1:5" x14ac:dyDescent="0.2">
      <c r="A630" s="162" t="s">
        <v>382</v>
      </c>
      <c r="B630" s="162" t="s">
        <v>827</v>
      </c>
      <c r="C630" s="162">
        <v>1.9800000000000002E-2</v>
      </c>
      <c r="D630" s="162" t="s">
        <v>22</v>
      </c>
      <c r="E630" s="162">
        <v>1</v>
      </c>
    </row>
    <row r="631" spans="1:5" x14ac:dyDescent="0.2">
      <c r="A631" s="162" t="s">
        <v>196</v>
      </c>
      <c r="B631" s="162" t="s">
        <v>828</v>
      </c>
      <c r="C631" s="162">
        <v>1.9800000000000002E-2</v>
      </c>
      <c r="D631" s="162" t="s">
        <v>25</v>
      </c>
      <c r="E631" s="162">
        <v>1</v>
      </c>
    </row>
    <row r="632" spans="1:5" x14ac:dyDescent="0.2">
      <c r="A632" s="162" t="s">
        <v>58</v>
      </c>
      <c r="B632" s="162" t="s">
        <v>829</v>
      </c>
      <c r="C632" s="162">
        <v>1.9900000000000001E-2</v>
      </c>
      <c r="D632" s="162" t="s">
        <v>830</v>
      </c>
      <c r="E632" s="162">
        <v>9</v>
      </c>
    </row>
    <row r="633" spans="1:5" x14ac:dyDescent="0.2">
      <c r="A633" s="162" t="s">
        <v>58</v>
      </c>
      <c r="B633" s="162" t="s">
        <v>831</v>
      </c>
      <c r="C633" s="162">
        <v>2.0199999999999999E-2</v>
      </c>
      <c r="D633" s="162" t="s">
        <v>832</v>
      </c>
      <c r="E633" s="162">
        <v>10</v>
      </c>
    </row>
    <row r="634" spans="1:5" x14ac:dyDescent="0.2">
      <c r="A634" s="162" t="s">
        <v>63</v>
      </c>
      <c r="B634" s="162" t="s">
        <v>833</v>
      </c>
      <c r="C634" s="162">
        <v>2.0299999999999999E-2</v>
      </c>
      <c r="D634" s="162" t="s">
        <v>25</v>
      </c>
      <c r="E634" s="162">
        <v>1</v>
      </c>
    </row>
    <row r="635" spans="1:5" x14ac:dyDescent="0.2">
      <c r="A635" s="162" t="s">
        <v>89</v>
      </c>
      <c r="B635" s="162" t="s">
        <v>834</v>
      </c>
      <c r="C635" s="162">
        <v>2.0299999999999999E-2</v>
      </c>
      <c r="D635" s="162" t="s">
        <v>25</v>
      </c>
      <c r="E635" s="162">
        <v>1</v>
      </c>
    </row>
    <row r="636" spans="1:5" x14ac:dyDescent="0.2">
      <c r="A636" s="162" t="s">
        <v>196</v>
      </c>
      <c r="B636" s="162" t="s">
        <v>835</v>
      </c>
      <c r="C636" s="162">
        <v>2.0299999999999999E-2</v>
      </c>
      <c r="D636" s="162" t="s">
        <v>25</v>
      </c>
      <c r="E636" s="162">
        <v>1</v>
      </c>
    </row>
    <row r="637" spans="1:5" x14ac:dyDescent="0.2">
      <c r="A637" s="162" t="s">
        <v>196</v>
      </c>
      <c r="B637" s="162" t="s">
        <v>836</v>
      </c>
      <c r="C637" s="162">
        <v>2.0299999999999999E-2</v>
      </c>
      <c r="D637" s="162" t="s">
        <v>25</v>
      </c>
      <c r="E637" s="162">
        <v>1</v>
      </c>
    </row>
    <row r="638" spans="1:5" x14ac:dyDescent="0.2">
      <c r="A638" s="162" t="s">
        <v>251</v>
      </c>
      <c r="B638" s="162" t="s">
        <v>837</v>
      </c>
      <c r="C638" s="162">
        <v>2.0299999999999999E-2</v>
      </c>
      <c r="D638" s="162" t="s">
        <v>25</v>
      </c>
      <c r="E638" s="162">
        <v>1</v>
      </c>
    </row>
    <row r="639" spans="1:5" x14ac:dyDescent="0.2">
      <c r="A639" s="162" t="s">
        <v>261</v>
      </c>
      <c r="B639" s="162" t="s">
        <v>838</v>
      </c>
      <c r="C639" s="162">
        <v>2.0299999999999999E-2</v>
      </c>
      <c r="D639" s="162" t="s">
        <v>25</v>
      </c>
      <c r="E639" s="162">
        <v>1</v>
      </c>
    </row>
    <row r="640" spans="1:5" x14ac:dyDescent="0.2">
      <c r="A640" s="162" t="s">
        <v>89</v>
      </c>
      <c r="B640" s="162" t="s">
        <v>839</v>
      </c>
      <c r="C640" s="162">
        <v>2.0299999999999999E-2</v>
      </c>
      <c r="D640" s="162" t="s">
        <v>25</v>
      </c>
      <c r="E640" s="162">
        <v>1</v>
      </c>
    </row>
    <row r="641" spans="1:5" x14ac:dyDescent="0.2">
      <c r="A641" s="162" t="s">
        <v>17</v>
      </c>
      <c r="B641" s="162" t="s">
        <v>840</v>
      </c>
      <c r="C641" s="162">
        <v>2.0299999999999999E-2</v>
      </c>
      <c r="D641" s="162" t="s">
        <v>25</v>
      </c>
      <c r="E641" s="162">
        <v>1</v>
      </c>
    </row>
    <row r="642" spans="1:5" x14ac:dyDescent="0.2">
      <c r="A642" s="162" t="s">
        <v>17</v>
      </c>
      <c r="B642" s="162" t="s">
        <v>841</v>
      </c>
      <c r="C642" s="162">
        <v>2.07E-2</v>
      </c>
      <c r="D642" s="162" t="s">
        <v>25</v>
      </c>
      <c r="E642" s="162">
        <v>1</v>
      </c>
    </row>
    <row r="643" spans="1:5" x14ac:dyDescent="0.2">
      <c r="A643" s="162" t="s">
        <v>72</v>
      </c>
      <c r="B643" s="162" t="s">
        <v>842</v>
      </c>
      <c r="C643" s="162">
        <v>2.07E-2</v>
      </c>
      <c r="D643" s="162" t="s">
        <v>25</v>
      </c>
      <c r="E643" s="162">
        <v>1</v>
      </c>
    </row>
    <row r="644" spans="1:5" x14ac:dyDescent="0.2">
      <c r="A644" s="162" t="s">
        <v>843</v>
      </c>
      <c r="B644" s="162" t="s">
        <v>844</v>
      </c>
      <c r="C644" s="162">
        <v>2.07E-2</v>
      </c>
      <c r="D644" s="162" t="s">
        <v>22</v>
      </c>
      <c r="E644" s="162">
        <v>1</v>
      </c>
    </row>
    <row r="645" spans="1:5" x14ac:dyDescent="0.2">
      <c r="A645" s="162" t="s">
        <v>72</v>
      </c>
      <c r="B645" s="162" t="s">
        <v>845</v>
      </c>
      <c r="C645" s="162">
        <v>2.07E-2</v>
      </c>
      <c r="D645" s="162" t="s">
        <v>25</v>
      </c>
      <c r="E645" s="162">
        <v>1</v>
      </c>
    </row>
    <row r="646" spans="1:5" x14ac:dyDescent="0.2">
      <c r="A646" s="162" t="s">
        <v>196</v>
      </c>
      <c r="B646" s="162" t="s">
        <v>846</v>
      </c>
      <c r="C646" s="162">
        <v>2.07E-2</v>
      </c>
      <c r="D646" s="162" t="s">
        <v>25</v>
      </c>
      <c r="E646" s="162">
        <v>1</v>
      </c>
    </row>
    <row r="647" spans="1:5" x14ac:dyDescent="0.2">
      <c r="A647" s="162" t="s">
        <v>196</v>
      </c>
      <c r="B647" s="162" t="s">
        <v>847</v>
      </c>
      <c r="C647" s="162">
        <v>2.07E-2</v>
      </c>
      <c r="D647" s="162" t="s">
        <v>25</v>
      </c>
      <c r="E647" s="162">
        <v>1</v>
      </c>
    </row>
    <row r="648" spans="1:5" x14ac:dyDescent="0.2">
      <c r="A648" s="162" t="s">
        <v>58</v>
      </c>
      <c r="B648" s="162" t="s">
        <v>848</v>
      </c>
      <c r="C648" s="162">
        <v>2.07E-2</v>
      </c>
      <c r="D648" s="162" t="s">
        <v>25</v>
      </c>
      <c r="E648" s="162">
        <v>1</v>
      </c>
    </row>
    <row r="649" spans="1:5" x14ac:dyDescent="0.2">
      <c r="A649" s="162" t="s">
        <v>37</v>
      </c>
      <c r="B649" s="162" t="s">
        <v>849</v>
      </c>
      <c r="C649" s="162">
        <v>2.07E-2</v>
      </c>
      <c r="D649" s="162" t="s">
        <v>44</v>
      </c>
      <c r="E649" s="162">
        <v>1</v>
      </c>
    </row>
    <row r="650" spans="1:5" x14ac:dyDescent="0.2">
      <c r="A650" s="162" t="s">
        <v>72</v>
      </c>
      <c r="B650" s="162" t="s">
        <v>850</v>
      </c>
      <c r="C650" s="162">
        <v>2.1000000000000001E-2</v>
      </c>
      <c r="D650" s="162" t="s">
        <v>789</v>
      </c>
      <c r="E650" s="162">
        <v>9</v>
      </c>
    </row>
    <row r="651" spans="1:5" x14ac:dyDescent="0.2">
      <c r="A651" s="162" t="s">
        <v>82</v>
      </c>
      <c r="B651" s="162" t="s">
        <v>851</v>
      </c>
      <c r="C651" s="162">
        <v>2.1000000000000001E-2</v>
      </c>
      <c r="D651" s="162" t="s">
        <v>703</v>
      </c>
      <c r="E651" s="162">
        <v>2</v>
      </c>
    </row>
    <row r="652" spans="1:5" x14ac:dyDescent="0.2">
      <c r="A652" s="162" t="s">
        <v>150</v>
      </c>
      <c r="B652" s="162" t="s">
        <v>852</v>
      </c>
      <c r="C652" s="162">
        <v>2.12E-2</v>
      </c>
      <c r="D652" s="162" t="s">
        <v>44</v>
      </c>
      <c r="E652" s="162">
        <v>1</v>
      </c>
    </row>
    <row r="653" spans="1:5" x14ac:dyDescent="0.2">
      <c r="A653" s="162" t="s">
        <v>196</v>
      </c>
      <c r="B653" s="162" t="s">
        <v>853</v>
      </c>
      <c r="C653" s="162">
        <v>2.12E-2</v>
      </c>
      <c r="D653" s="162" t="s">
        <v>25</v>
      </c>
      <c r="E653" s="162">
        <v>1</v>
      </c>
    </row>
    <row r="654" spans="1:5" x14ac:dyDescent="0.2">
      <c r="A654" s="162" t="s">
        <v>150</v>
      </c>
      <c r="B654" s="162" t="s">
        <v>854</v>
      </c>
      <c r="C654" s="162">
        <v>2.12E-2</v>
      </c>
      <c r="D654" s="162" t="s">
        <v>44</v>
      </c>
      <c r="E654" s="162">
        <v>1</v>
      </c>
    </row>
    <row r="655" spans="1:5" x14ac:dyDescent="0.2">
      <c r="A655" s="162" t="s">
        <v>256</v>
      </c>
      <c r="B655" s="162" t="s">
        <v>855</v>
      </c>
      <c r="C655" s="162">
        <v>2.12E-2</v>
      </c>
      <c r="D655" s="162" t="s">
        <v>25</v>
      </c>
      <c r="E655" s="162">
        <v>1</v>
      </c>
    </row>
    <row r="656" spans="1:5" x14ac:dyDescent="0.2">
      <c r="A656" s="162" t="s">
        <v>58</v>
      </c>
      <c r="B656" s="162" t="s">
        <v>856</v>
      </c>
      <c r="C656" s="162">
        <v>2.12E-2</v>
      </c>
      <c r="D656" s="162" t="s">
        <v>25</v>
      </c>
      <c r="E656" s="162">
        <v>1</v>
      </c>
    </row>
    <row r="657" spans="1:5" x14ac:dyDescent="0.2">
      <c r="A657" s="162" t="s">
        <v>242</v>
      </c>
      <c r="B657" s="162" t="s">
        <v>857</v>
      </c>
      <c r="C657" s="162">
        <v>2.12E-2</v>
      </c>
      <c r="D657" s="162" t="s">
        <v>44</v>
      </c>
      <c r="E657" s="162">
        <v>1</v>
      </c>
    </row>
    <row r="658" spans="1:5" x14ac:dyDescent="0.2">
      <c r="A658" s="162" t="s">
        <v>157</v>
      </c>
      <c r="B658" s="162" t="s">
        <v>858</v>
      </c>
      <c r="C658" s="162">
        <v>2.12E-2</v>
      </c>
      <c r="D658" s="162" t="s">
        <v>859</v>
      </c>
      <c r="E658" s="162">
        <v>2</v>
      </c>
    </row>
    <row r="659" spans="1:5" x14ac:dyDescent="0.2">
      <c r="A659" s="162" t="s">
        <v>150</v>
      </c>
      <c r="B659" s="162" t="s">
        <v>860</v>
      </c>
      <c r="C659" s="162">
        <v>2.1399999999999999E-2</v>
      </c>
      <c r="D659" s="162" t="s">
        <v>57</v>
      </c>
      <c r="E659" s="162">
        <v>2</v>
      </c>
    </row>
    <row r="660" spans="1:5" x14ac:dyDescent="0.2">
      <c r="A660" s="162" t="s">
        <v>58</v>
      </c>
      <c r="B660" s="162" t="s">
        <v>861</v>
      </c>
      <c r="C660" s="162">
        <v>2.1600000000000001E-2</v>
      </c>
      <c r="D660" s="162" t="s">
        <v>25</v>
      </c>
      <c r="E660" s="162">
        <v>1</v>
      </c>
    </row>
    <row r="661" spans="1:5" x14ac:dyDescent="0.2">
      <c r="A661" s="162" t="s">
        <v>862</v>
      </c>
      <c r="B661" s="162" t="s">
        <v>863</v>
      </c>
      <c r="C661" s="162">
        <v>2.1600000000000001E-2</v>
      </c>
      <c r="D661" s="162" t="s">
        <v>25</v>
      </c>
      <c r="E661" s="162">
        <v>1</v>
      </c>
    </row>
    <row r="662" spans="1:5" x14ac:dyDescent="0.2">
      <c r="A662" s="162" t="s">
        <v>89</v>
      </c>
      <c r="B662" s="162" t="s">
        <v>864</v>
      </c>
      <c r="C662" s="162">
        <v>2.1600000000000001E-2</v>
      </c>
      <c r="D662" s="162" t="s">
        <v>25</v>
      </c>
      <c r="E662" s="162">
        <v>1</v>
      </c>
    </row>
    <row r="663" spans="1:5" x14ac:dyDescent="0.2">
      <c r="A663" s="162" t="s">
        <v>89</v>
      </c>
      <c r="B663" s="162" t="s">
        <v>865</v>
      </c>
      <c r="C663" s="162">
        <v>2.1600000000000001E-2</v>
      </c>
      <c r="D663" s="162" t="s">
        <v>25</v>
      </c>
      <c r="E663" s="162">
        <v>1</v>
      </c>
    </row>
    <row r="664" spans="1:5" x14ac:dyDescent="0.2">
      <c r="A664" s="162" t="s">
        <v>89</v>
      </c>
      <c r="B664" s="162" t="s">
        <v>866</v>
      </c>
      <c r="C664" s="162">
        <v>2.1600000000000001E-2</v>
      </c>
      <c r="D664" s="162" t="s">
        <v>25</v>
      </c>
      <c r="E664" s="162">
        <v>1</v>
      </c>
    </row>
    <row r="665" spans="1:5" x14ac:dyDescent="0.2">
      <c r="A665" s="162" t="s">
        <v>89</v>
      </c>
      <c r="B665" s="162" t="s">
        <v>867</v>
      </c>
      <c r="C665" s="162">
        <v>2.2100000000000002E-2</v>
      </c>
      <c r="D665" s="162" t="s">
        <v>25</v>
      </c>
      <c r="E665" s="162">
        <v>1</v>
      </c>
    </row>
    <row r="666" spans="1:5" x14ac:dyDescent="0.2">
      <c r="A666" s="162" t="s">
        <v>868</v>
      </c>
      <c r="B666" s="162" t="s">
        <v>869</v>
      </c>
      <c r="C666" s="162">
        <v>2.2100000000000002E-2</v>
      </c>
      <c r="D666" s="162" t="s">
        <v>22</v>
      </c>
      <c r="E666" s="162">
        <v>1</v>
      </c>
    </row>
    <row r="667" spans="1:5" x14ac:dyDescent="0.2">
      <c r="A667" s="162" t="s">
        <v>870</v>
      </c>
      <c r="B667" s="162" t="s">
        <v>871</v>
      </c>
      <c r="C667" s="162">
        <v>2.2200000000000001E-2</v>
      </c>
      <c r="D667" s="162" t="s">
        <v>872</v>
      </c>
      <c r="E667" s="162">
        <v>2</v>
      </c>
    </row>
    <row r="668" spans="1:5" x14ac:dyDescent="0.2">
      <c r="A668" s="162" t="s">
        <v>116</v>
      </c>
      <c r="B668" s="162" t="s">
        <v>873</v>
      </c>
      <c r="C668" s="162">
        <v>2.2200000000000001E-2</v>
      </c>
      <c r="D668" s="162" t="s">
        <v>141</v>
      </c>
      <c r="E668" s="162">
        <v>2</v>
      </c>
    </row>
    <row r="669" spans="1:5" x14ac:dyDescent="0.2">
      <c r="A669" s="162" t="s">
        <v>196</v>
      </c>
      <c r="B669" s="162" t="s">
        <v>874</v>
      </c>
      <c r="C669" s="162">
        <v>2.2499999999999999E-2</v>
      </c>
      <c r="D669" s="162" t="s">
        <v>875</v>
      </c>
      <c r="E669" s="162">
        <v>7</v>
      </c>
    </row>
    <row r="670" spans="1:5" x14ac:dyDescent="0.2">
      <c r="A670" s="162" t="s">
        <v>196</v>
      </c>
      <c r="B670" s="162" t="s">
        <v>876</v>
      </c>
      <c r="C670" s="162">
        <v>2.2499999999999999E-2</v>
      </c>
      <c r="D670" s="162" t="s">
        <v>25</v>
      </c>
      <c r="E670" s="162">
        <v>1</v>
      </c>
    </row>
    <row r="671" spans="1:5" x14ac:dyDescent="0.2">
      <c r="A671" s="162" t="s">
        <v>521</v>
      </c>
      <c r="B671" s="162" t="s">
        <v>877</v>
      </c>
      <c r="C671" s="162">
        <v>2.2499999999999999E-2</v>
      </c>
      <c r="D671" s="162" t="s">
        <v>25</v>
      </c>
      <c r="E671" s="162">
        <v>1</v>
      </c>
    </row>
    <row r="672" spans="1:5" x14ac:dyDescent="0.2">
      <c r="A672" s="162" t="s">
        <v>89</v>
      </c>
      <c r="B672" s="162" t="s">
        <v>878</v>
      </c>
      <c r="C672" s="162">
        <v>2.2499999999999999E-2</v>
      </c>
      <c r="D672" s="162" t="s">
        <v>25</v>
      </c>
      <c r="E672" s="162">
        <v>1</v>
      </c>
    </row>
    <row r="673" spans="1:5" x14ac:dyDescent="0.2">
      <c r="A673" s="162" t="s">
        <v>879</v>
      </c>
      <c r="B673" s="162" t="s">
        <v>880</v>
      </c>
      <c r="C673" s="162">
        <v>2.3E-2</v>
      </c>
      <c r="D673" s="162" t="s">
        <v>22</v>
      </c>
      <c r="E673" s="162">
        <v>1</v>
      </c>
    </row>
    <row r="674" spans="1:5" x14ac:dyDescent="0.2">
      <c r="A674" s="162" t="s">
        <v>82</v>
      </c>
      <c r="B674" s="162" t="s">
        <v>881</v>
      </c>
      <c r="C674" s="162">
        <v>2.3E-2</v>
      </c>
      <c r="D674" s="162" t="s">
        <v>25</v>
      </c>
      <c r="E674" s="162">
        <v>1</v>
      </c>
    </row>
    <row r="675" spans="1:5" x14ac:dyDescent="0.2">
      <c r="A675" s="162" t="s">
        <v>106</v>
      </c>
      <c r="B675" s="162" t="s">
        <v>882</v>
      </c>
      <c r="C675" s="162">
        <v>2.3099999999999999E-2</v>
      </c>
      <c r="D675" s="162" t="s">
        <v>244</v>
      </c>
      <c r="E675" s="162">
        <v>2</v>
      </c>
    </row>
    <row r="676" spans="1:5" x14ac:dyDescent="0.2">
      <c r="A676" s="162" t="s">
        <v>58</v>
      </c>
      <c r="B676" s="162" t="s">
        <v>883</v>
      </c>
      <c r="C676" s="162">
        <v>2.3400000000000001E-2</v>
      </c>
      <c r="D676" s="162" t="s">
        <v>25</v>
      </c>
      <c r="E676" s="162">
        <v>1</v>
      </c>
    </row>
    <row r="677" spans="1:5" x14ac:dyDescent="0.2">
      <c r="A677" s="162" t="s">
        <v>79</v>
      </c>
      <c r="B677" s="162" t="s">
        <v>884</v>
      </c>
      <c r="C677" s="162">
        <v>2.3400000000000001E-2</v>
      </c>
      <c r="D677" s="162" t="s">
        <v>25</v>
      </c>
      <c r="E677" s="162">
        <v>1</v>
      </c>
    </row>
    <row r="678" spans="1:5" x14ac:dyDescent="0.2">
      <c r="A678" s="162" t="s">
        <v>196</v>
      </c>
      <c r="B678" s="162" t="s">
        <v>885</v>
      </c>
      <c r="C678" s="162">
        <v>2.3400000000000001E-2</v>
      </c>
      <c r="D678" s="162" t="s">
        <v>25</v>
      </c>
      <c r="E678" s="162">
        <v>1</v>
      </c>
    </row>
    <row r="679" spans="1:5" x14ac:dyDescent="0.2">
      <c r="A679" s="162" t="s">
        <v>82</v>
      </c>
      <c r="B679" s="162" t="s">
        <v>886</v>
      </c>
      <c r="C679" s="162">
        <v>2.3400000000000001E-2</v>
      </c>
      <c r="D679" s="162" t="s">
        <v>25</v>
      </c>
      <c r="E679" s="162">
        <v>1</v>
      </c>
    </row>
    <row r="680" spans="1:5" x14ac:dyDescent="0.2">
      <c r="A680" s="162" t="s">
        <v>47</v>
      </c>
      <c r="B680" s="162" t="s">
        <v>887</v>
      </c>
      <c r="C680" s="162">
        <v>2.3400000000000001E-2</v>
      </c>
      <c r="D680" s="162" t="s">
        <v>22</v>
      </c>
      <c r="E680" s="162">
        <v>1</v>
      </c>
    </row>
    <row r="681" spans="1:5" x14ac:dyDescent="0.2">
      <c r="A681" s="162" t="s">
        <v>82</v>
      </c>
      <c r="B681" s="162" t="s">
        <v>888</v>
      </c>
      <c r="C681" s="162">
        <v>2.3400000000000001E-2</v>
      </c>
      <c r="D681" s="162" t="s">
        <v>25</v>
      </c>
      <c r="E681" s="162">
        <v>1</v>
      </c>
    </row>
    <row r="682" spans="1:5" x14ac:dyDescent="0.2">
      <c r="A682" s="162" t="s">
        <v>196</v>
      </c>
      <c r="B682" s="162" t="s">
        <v>889</v>
      </c>
      <c r="C682" s="162">
        <v>2.3400000000000001E-2</v>
      </c>
      <c r="D682" s="162" t="s">
        <v>25</v>
      </c>
      <c r="E682" s="162">
        <v>1</v>
      </c>
    </row>
    <row r="683" spans="1:5" x14ac:dyDescent="0.2">
      <c r="A683" s="162" t="s">
        <v>45</v>
      </c>
      <c r="B683" s="162" t="s">
        <v>890</v>
      </c>
      <c r="C683" s="162">
        <v>2.35E-2</v>
      </c>
      <c r="D683" s="162" t="s">
        <v>891</v>
      </c>
      <c r="E683" s="162">
        <v>2</v>
      </c>
    </row>
    <row r="684" spans="1:5" x14ac:dyDescent="0.2">
      <c r="A684" s="162" t="s">
        <v>58</v>
      </c>
      <c r="B684" s="162" t="s">
        <v>892</v>
      </c>
      <c r="C684" s="162">
        <v>2.3900000000000001E-2</v>
      </c>
      <c r="D684" s="162" t="s">
        <v>25</v>
      </c>
      <c r="E684" s="162">
        <v>1</v>
      </c>
    </row>
    <row r="685" spans="1:5" x14ac:dyDescent="0.2">
      <c r="A685" s="162" t="s">
        <v>82</v>
      </c>
      <c r="B685" s="162" t="s">
        <v>893</v>
      </c>
      <c r="C685" s="162">
        <v>2.3900000000000001E-2</v>
      </c>
      <c r="D685" s="162" t="s">
        <v>25</v>
      </c>
      <c r="E685" s="162">
        <v>1</v>
      </c>
    </row>
    <row r="686" spans="1:5" x14ac:dyDescent="0.2">
      <c r="A686" s="162" t="s">
        <v>150</v>
      </c>
      <c r="B686" s="162" t="s">
        <v>894</v>
      </c>
      <c r="C686" s="162">
        <v>2.3900000000000001E-2</v>
      </c>
      <c r="D686" s="162" t="s">
        <v>44</v>
      </c>
      <c r="E686" s="162">
        <v>1</v>
      </c>
    </row>
    <row r="687" spans="1:5" x14ac:dyDescent="0.2">
      <c r="A687" s="162" t="s">
        <v>26</v>
      </c>
      <c r="B687" s="162" t="s">
        <v>895</v>
      </c>
      <c r="C687" s="162">
        <v>2.3900000000000001E-2</v>
      </c>
      <c r="D687" s="162" t="s">
        <v>5</v>
      </c>
      <c r="E687" s="162">
        <v>1</v>
      </c>
    </row>
    <row r="688" spans="1:5" x14ac:dyDescent="0.2">
      <c r="A688" s="162" t="s">
        <v>196</v>
      </c>
      <c r="B688" s="162" t="s">
        <v>896</v>
      </c>
      <c r="C688" s="162">
        <v>2.3900000000000001E-2</v>
      </c>
      <c r="D688" s="162" t="s">
        <v>25</v>
      </c>
      <c r="E688" s="162">
        <v>1</v>
      </c>
    </row>
    <row r="689" spans="1:5" x14ac:dyDescent="0.2">
      <c r="A689" s="162" t="s">
        <v>897</v>
      </c>
      <c r="B689" s="162" t="s">
        <v>898</v>
      </c>
      <c r="C689" s="162">
        <v>2.3900000000000001E-2</v>
      </c>
      <c r="D689" s="162" t="s">
        <v>54</v>
      </c>
      <c r="E689" s="162">
        <v>3</v>
      </c>
    </row>
    <row r="690" spans="1:5" x14ac:dyDescent="0.2">
      <c r="A690" s="162" t="s">
        <v>366</v>
      </c>
      <c r="B690" s="162" t="s">
        <v>899</v>
      </c>
      <c r="C690" s="162">
        <v>2.4299999999999999E-2</v>
      </c>
      <c r="D690" s="162" t="s">
        <v>25</v>
      </c>
      <c r="E690" s="162">
        <v>1</v>
      </c>
    </row>
    <row r="691" spans="1:5" x14ac:dyDescent="0.2">
      <c r="A691" s="162" t="s">
        <v>196</v>
      </c>
      <c r="B691" s="162" t="s">
        <v>900</v>
      </c>
      <c r="C691" s="162">
        <v>2.4299999999999999E-2</v>
      </c>
      <c r="D691" s="162" t="s">
        <v>25</v>
      </c>
      <c r="E691" s="162">
        <v>1</v>
      </c>
    </row>
    <row r="692" spans="1:5" x14ac:dyDescent="0.2">
      <c r="A692" s="162" t="s">
        <v>185</v>
      </c>
      <c r="B692" s="162" t="s">
        <v>901</v>
      </c>
      <c r="C692" s="162">
        <v>2.4299999999999999E-2</v>
      </c>
      <c r="D692" s="162" t="s">
        <v>187</v>
      </c>
      <c r="E692" s="162">
        <v>1</v>
      </c>
    </row>
    <row r="693" spans="1:5" x14ac:dyDescent="0.2">
      <c r="A693" s="162" t="s">
        <v>63</v>
      </c>
      <c r="B693" s="162" t="s">
        <v>902</v>
      </c>
      <c r="C693" s="162">
        <v>2.47E-2</v>
      </c>
      <c r="D693" s="162" t="s">
        <v>25</v>
      </c>
      <c r="E693" s="162">
        <v>1</v>
      </c>
    </row>
    <row r="694" spans="1:5" x14ac:dyDescent="0.2">
      <c r="A694" s="162" t="s">
        <v>903</v>
      </c>
      <c r="B694" s="162" t="s">
        <v>904</v>
      </c>
      <c r="C694" s="162">
        <v>2.47E-2</v>
      </c>
      <c r="D694" s="162" t="s">
        <v>44</v>
      </c>
      <c r="E694" s="162">
        <v>1</v>
      </c>
    </row>
    <row r="695" spans="1:5" x14ac:dyDescent="0.2">
      <c r="A695" s="162" t="s">
        <v>487</v>
      </c>
      <c r="B695" s="162" t="s">
        <v>905</v>
      </c>
      <c r="C695" s="162">
        <v>2.47E-2</v>
      </c>
      <c r="D695" s="162" t="s">
        <v>44</v>
      </c>
      <c r="E695" s="162">
        <v>1</v>
      </c>
    </row>
    <row r="696" spans="1:5" x14ac:dyDescent="0.2">
      <c r="A696" s="162" t="s">
        <v>196</v>
      </c>
      <c r="B696" s="162" t="s">
        <v>906</v>
      </c>
      <c r="C696" s="162">
        <v>2.4899999999999999E-2</v>
      </c>
      <c r="D696" s="162" t="s">
        <v>875</v>
      </c>
      <c r="E696" s="162">
        <v>7</v>
      </c>
    </row>
    <row r="697" spans="1:5" x14ac:dyDescent="0.2">
      <c r="A697" s="162" t="s">
        <v>155</v>
      </c>
      <c r="B697" s="162" t="s">
        <v>907</v>
      </c>
      <c r="C697" s="162">
        <v>2.52E-2</v>
      </c>
      <c r="D697" s="162" t="s">
        <v>22</v>
      </c>
      <c r="E697" s="162">
        <v>1</v>
      </c>
    </row>
    <row r="698" spans="1:5" x14ac:dyDescent="0.2">
      <c r="A698" s="162" t="s">
        <v>908</v>
      </c>
      <c r="B698" s="162" t="s">
        <v>909</v>
      </c>
      <c r="C698" s="162">
        <v>2.52E-2</v>
      </c>
      <c r="D698" s="162" t="s">
        <v>292</v>
      </c>
      <c r="E698" s="162">
        <v>1</v>
      </c>
    </row>
    <row r="699" spans="1:5" x14ac:dyDescent="0.2">
      <c r="A699" s="162" t="s">
        <v>131</v>
      </c>
      <c r="B699" s="162" t="s">
        <v>910</v>
      </c>
      <c r="C699" s="162">
        <v>2.52E-2</v>
      </c>
      <c r="D699" s="162" t="s">
        <v>25</v>
      </c>
      <c r="E699" s="162">
        <v>1</v>
      </c>
    </row>
    <row r="700" spans="1:5" x14ac:dyDescent="0.2">
      <c r="A700" s="162" t="s">
        <v>82</v>
      </c>
      <c r="B700" s="162" t="s">
        <v>911</v>
      </c>
      <c r="C700" s="162">
        <v>2.52E-2</v>
      </c>
      <c r="D700" s="162" t="s">
        <v>25</v>
      </c>
      <c r="E700" s="162">
        <v>1</v>
      </c>
    </row>
    <row r="701" spans="1:5" x14ac:dyDescent="0.2">
      <c r="A701" s="162" t="s">
        <v>58</v>
      </c>
      <c r="B701" s="162" t="s">
        <v>912</v>
      </c>
      <c r="C701" s="162">
        <v>2.52E-2</v>
      </c>
      <c r="D701" s="162" t="s">
        <v>25</v>
      </c>
      <c r="E701" s="162">
        <v>1</v>
      </c>
    </row>
    <row r="702" spans="1:5" x14ac:dyDescent="0.2">
      <c r="A702" s="162" t="s">
        <v>92</v>
      </c>
      <c r="B702" s="162" t="s">
        <v>913</v>
      </c>
      <c r="C702" s="162">
        <v>2.52E-2</v>
      </c>
      <c r="D702" s="162" t="s">
        <v>44</v>
      </c>
      <c r="E702" s="162">
        <v>1</v>
      </c>
    </row>
    <row r="703" spans="1:5" x14ac:dyDescent="0.2">
      <c r="A703" s="162" t="s">
        <v>58</v>
      </c>
      <c r="B703" s="162" t="s">
        <v>914</v>
      </c>
      <c r="C703" s="162">
        <v>2.52E-2</v>
      </c>
      <c r="D703" s="162" t="s">
        <v>25</v>
      </c>
      <c r="E703" s="162">
        <v>1</v>
      </c>
    </row>
    <row r="704" spans="1:5" x14ac:dyDescent="0.2">
      <c r="A704" s="162" t="s">
        <v>58</v>
      </c>
      <c r="B704" s="162" t="s">
        <v>915</v>
      </c>
      <c r="C704" s="162">
        <v>2.5600000000000001E-2</v>
      </c>
      <c r="D704" s="162" t="s">
        <v>25</v>
      </c>
      <c r="E704" s="162">
        <v>1</v>
      </c>
    </row>
    <row r="705" spans="1:5" x14ac:dyDescent="0.2">
      <c r="A705" s="162" t="s">
        <v>916</v>
      </c>
      <c r="B705" s="162" t="s">
        <v>917</v>
      </c>
      <c r="C705" s="162">
        <v>2.5600000000000001E-2</v>
      </c>
      <c r="D705" s="162" t="s">
        <v>22</v>
      </c>
      <c r="E705" s="162">
        <v>1</v>
      </c>
    </row>
    <row r="706" spans="1:5" x14ac:dyDescent="0.2">
      <c r="A706" s="162" t="s">
        <v>72</v>
      </c>
      <c r="B706" s="162" t="s">
        <v>918</v>
      </c>
      <c r="C706" s="162">
        <v>2.5600000000000001E-2</v>
      </c>
      <c r="D706" s="162" t="s">
        <v>25</v>
      </c>
      <c r="E706" s="162">
        <v>1</v>
      </c>
    </row>
    <row r="707" spans="1:5" x14ac:dyDescent="0.2">
      <c r="A707" s="162" t="s">
        <v>919</v>
      </c>
      <c r="B707" s="162" t="s">
        <v>920</v>
      </c>
      <c r="C707" s="162">
        <v>2.5600000000000001E-2</v>
      </c>
      <c r="D707" s="162" t="s">
        <v>25</v>
      </c>
      <c r="E707" s="162">
        <v>1</v>
      </c>
    </row>
    <row r="708" spans="1:5" x14ac:dyDescent="0.2">
      <c r="A708" s="162" t="s">
        <v>196</v>
      </c>
      <c r="B708" s="162" t="s">
        <v>921</v>
      </c>
      <c r="C708" s="162">
        <v>2.5600000000000001E-2</v>
      </c>
      <c r="D708" s="162" t="s">
        <v>25</v>
      </c>
      <c r="E708" s="162">
        <v>1</v>
      </c>
    </row>
    <row r="709" spans="1:5" x14ac:dyDescent="0.2">
      <c r="A709" s="162" t="s">
        <v>196</v>
      </c>
      <c r="B709" s="162" t="s">
        <v>922</v>
      </c>
      <c r="C709" s="162">
        <v>2.5600000000000001E-2</v>
      </c>
      <c r="D709" s="162" t="s">
        <v>187</v>
      </c>
      <c r="E709" s="162">
        <v>1</v>
      </c>
    </row>
    <row r="710" spans="1:5" x14ac:dyDescent="0.2">
      <c r="A710" s="162" t="s">
        <v>923</v>
      </c>
      <c r="B710" s="162" t="s">
        <v>924</v>
      </c>
      <c r="C710" s="162">
        <v>2.5600000000000001E-2</v>
      </c>
      <c r="D710" s="162" t="s">
        <v>25</v>
      </c>
      <c r="E710" s="162">
        <v>1</v>
      </c>
    </row>
    <row r="711" spans="1:5" x14ac:dyDescent="0.2">
      <c r="A711" s="162" t="s">
        <v>925</v>
      </c>
      <c r="B711" s="162" t="s">
        <v>926</v>
      </c>
      <c r="C711" s="162">
        <v>2.5999999999999999E-2</v>
      </c>
      <c r="D711" s="162" t="s">
        <v>141</v>
      </c>
      <c r="E711" s="162">
        <v>2</v>
      </c>
    </row>
    <row r="712" spans="1:5" x14ac:dyDescent="0.2">
      <c r="A712" s="162" t="s">
        <v>82</v>
      </c>
      <c r="B712" s="162" t="s">
        <v>927</v>
      </c>
      <c r="C712" s="162">
        <v>2.6100000000000002E-2</v>
      </c>
      <c r="D712" s="162" t="s">
        <v>25</v>
      </c>
      <c r="E712" s="162">
        <v>1</v>
      </c>
    </row>
    <row r="713" spans="1:5" x14ac:dyDescent="0.2">
      <c r="A713" s="162" t="s">
        <v>150</v>
      </c>
      <c r="B713" s="162" t="s">
        <v>928</v>
      </c>
      <c r="C713" s="162">
        <v>2.6100000000000002E-2</v>
      </c>
      <c r="D713" s="162" t="s">
        <v>44</v>
      </c>
      <c r="E713" s="162">
        <v>1</v>
      </c>
    </row>
    <row r="714" spans="1:5" x14ac:dyDescent="0.2">
      <c r="A714" s="162" t="s">
        <v>45</v>
      </c>
      <c r="B714" s="162" t="s">
        <v>929</v>
      </c>
      <c r="C714" s="162">
        <v>2.6100000000000002E-2</v>
      </c>
      <c r="D714" s="162" t="s">
        <v>44</v>
      </c>
      <c r="E714" s="162">
        <v>1</v>
      </c>
    </row>
    <row r="715" spans="1:5" x14ac:dyDescent="0.2">
      <c r="A715" s="162" t="s">
        <v>521</v>
      </c>
      <c r="B715" s="162" t="s">
        <v>930</v>
      </c>
      <c r="C715" s="162">
        <v>2.6100000000000002E-2</v>
      </c>
      <c r="D715" s="162" t="s">
        <v>25</v>
      </c>
      <c r="E715" s="162">
        <v>1</v>
      </c>
    </row>
    <row r="716" spans="1:5" x14ac:dyDescent="0.2">
      <c r="A716" s="162" t="s">
        <v>256</v>
      </c>
      <c r="B716" s="162" t="s">
        <v>931</v>
      </c>
      <c r="C716" s="162">
        <v>2.6200000000000001E-2</v>
      </c>
      <c r="D716" s="162" t="s">
        <v>932</v>
      </c>
      <c r="E716" s="162">
        <v>5</v>
      </c>
    </row>
    <row r="717" spans="1:5" x14ac:dyDescent="0.2">
      <c r="A717" s="162" t="s">
        <v>58</v>
      </c>
      <c r="B717" s="162" t="s">
        <v>933</v>
      </c>
      <c r="C717" s="162">
        <v>2.64E-2</v>
      </c>
      <c r="D717" s="162" t="s">
        <v>74</v>
      </c>
      <c r="E717" s="162">
        <v>2</v>
      </c>
    </row>
    <row r="718" spans="1:5" x14ac:dyDescent="0.2">
      <c r="A718" s="162" t="s">
        <v>196</v>
      </c>
      <c r="B718" s="162" t="s">
        <v>934</v>
      </c>
      <c r="C718" s="162">
        <v>2.64E-2</v>
      </c>
      <c r="D718" s="162" t="s">
        <v>198</v>
      </c>
      <c r="E718" s="162">
        <v>6</v>
      </c>
    </row>
    <row r="719" spans="1:5" x14ac:dyDescent="0.2">
      <c r="A719" s="162" t="s">
        <v>110</v>
      </c>
      <c r="B719" s="162" t="s">
        <v>935</v>
      </c>
      <c r="C719" s="162">
        <v>2.6499999999999999E-2</v>
      </c>
      <c r="D719" s="162" t="s">
        <v>44</v>
      </c>
      <c r="E719" s="162">
        <v>1</v>
      </c>
    </row>
    <row r="720" spans="1:5" x14ac:dyDescent="0.2">
      <c r="A720" s="162" t="s">
        <v>936</v>
      </c>
      <c r="B720" s="162" t="s">
        <v>937</v>
      </c>
      <c r="C720" s="162">
        <v>2.6499999999999999E-2</v>
      </c>
      <c r="D720" s="162" t="s">
        <v>25</v>
      </c>
      <c r="E720" s="162">
        <v>1</v>
      </c>
    </row>
    <row r="721" spans="1:5" x14ac:dyDescent="0.2">
      <c r="A721" s="162" t="s">
        <v>196</v>
      </c>
      <c r="B721" s="162" t="s">
        <v>938</v>
      </c>
      <c r="C721" s="162">
        <v>2.6499999999999999E-2</v>
      </c>
      <c r="D721" s="162" t="s">
        <v>25</v>
      </c>
      <c r="E721" s="162">
        <v>1</v>
      </c>
    </row>
    <row r="722" spans="1:5" x14ac:dyDescent="0.2">
      <c r="A722" s="162" t="s">
        <v>131</v>
      </c>
      <c r="B722" s="162" t="s">
        <v>939</v>
      </c>
      <c r="C722" s="162">
        <v>2.6499999999999999E-2</v>
      </c>
      <c r="D722" s="162" t="s">
        <v>25</v>
      </c>
      <c r="E722" s="162">
        <v>1</v>
      </c>
    </row>
    <row r="723" spans="1:5" x14ac:dyDescent="0.2">
      <c r="A723" s="162" t="s">
        <v>521</v>
      </c>
      <c r="B723" s="162" t="s">
        <v>940</v>
      </c>
      <c r="C723" s="162">
        <v>2.6499999999999999E-2</v>
      </c>
      <c r="D723" s="162" t="s">
        <v>25</v>
      </c>
      <c r="E723" s="162">
        <v>1</v>
      </c>
    </row>
    <row r="724" spans="1:5" x14ac:dyDescent="0.2">
      <c r="A724" s="162" t="s">
        <v>196</v>
      </c>
      <c r="B724" s="162" t="s">
        <v>941</v>
      </c>
      <c r="C724" s="162">
        <v>2.6499999999999999E-2</v>
      </c>
      <c r="D724" s="162" t="s">
        <v>25</v>
      </c>
      <c r="E724" s="162">
        <v>1</v>
      </c>
    </row>
    <row r="725" spans="1:5" x14ac:dyDescent="0.2">
      <c r="A725" s="162" t="s">
        <v>256</v>
      </c>
      <c r="B725" s="162" t="s">
        <v>942</v>
      </c>
      <c r="C725" s="162">
        <v>2.6599999999999999E-2</v>
      </c>
      <c r="D725" s="162" t="s">
        <v>943</v>
      </c>
      <c r="E725" s="162">
        <v>7</v>
      </c>
    </row>
    <row r="726" spans="1:5" x14ac:dyDescent="0.2">
      <c r="A726" s="162" t="s">
        <v>256</v>
      </c>
      <c r="B726" s="162" t="s">
        <v>944</v>
      </c>
      <c r="C726" s="162">
        <v>2.6599999999999999E-2</v>
      </c>
      <c r="D726" s="162" t="s">
        <v>943</v>
      </c>
      <c r="E726" s="162">
        <v>7</v>
      </c>
    </row>
    <row r="727" spans="1:5" x14ac:dyDescent="0.2">
      <c r="A727" s="162" t="s">
        <v>256</v>
      </c>
      <c r="B727" s="162" t="s">
        <v>945</v>
      </c>
      <c r="C727" s="162">
        <v>2.6599999999999999E-2</v>
      </c>
      <c r="D727" s="162" t="s">
        <v>943</v>
      </c>
      <c r="E727" s="162">
        <v>7</v>
      </c>
    </row>
    <row r="728" spans="1:5" x14ac:dyDescent="0.2">
      <c r="A728" s="162" t="s">
        <v>521</v>
      </c>
      <c r="B728" s="162" t="s">
        <v>946</v>
      </c>
      <c r="C728" s="162">
        <v>2.7E-2</v>
      </c>
      <c r="D728" s="162" t="s">
        <v>25</v>
      </c>
      <c r="E728" s="162">
        <v>1</v>
      </c>
    </row>
    <row r="729" spans="1:5" x14ac:dyDescent="0.2">
      <c r="A729" s="162" t="s">
        <v>58</v>
      </c>
      <c r="B729" s="162" t="s">
        <v>947</v>
      </c>
      <c r="C729" s="162">
        <v>2.7E-2</v>
      </c>
      <c r="D729" s="162" t="s">
        <v>25</v>
      </c>
      <c r="E729" s="162">
        <v>1</v>
      </c>
    </row>
    <row r="730" spans="1:5" x14ac:dyDescent="0.2">
      <c r="A730" s="162" t="s">
        <v>948</v>
      </c>
      <c r="B730" s="162" t="s">
        <v>949</v>
      </c>
      <c r="C730" s="162">
        <v>2.7099999999999999E-2</v>
      </c>
      <c r="D730" s="162" t="s">
        <v>950</v>
      </c>
      <c r="E730" s="162">
        <v>2</v>
      </c>
    </row>
    <row r="731" spans="1:5" x14ac:dyDescent="0.2">
      <c r="A731" s="162" t="s">
        <v>75</v>
      </c>
      <c r="B731" s="162" t="s">
        <v>951</v>
      </c>
      <c r="C731" s="162">
        <v>2.7400000000000001E-2</v>
      </c>
      <c r="D731" s="162" t="s">
        <v>22</v>
      </c>
      <c r="E731" s="162">
        <v>1</v>
      </c>
    </row>
    <row r="732" spans="1:5" x14ac:dyDescent="0.2">
      <c r="A732" s="162" t="s">
        <v>89</v>
      </c>
      <c r="B732" s="162" t="s">
        <v>952</v>
      </c>
      <c r="C732" s="162">
        <v>2.7900000000000001E-2</v>
      </c>
      <c r="D732" s="162" t="s">
        <v>25</v>
      </c>
      <c r="E732" s="162">
        <v>1</v>
      </c>
    </row>
    <row r="733" spans="1:5" x14ac:dyDescent="0.2">
      <c r="A733" s="162" t="s">
        <v>89</v>
      </c>
      <c r="B733" s="162" t="s">
        <v>953</v>
      </c>
      <c r="C733" s="162">
        <v>2.8299999999999999E-2</v>
      </c>
      <c r="D733" s="162" t="s">
        <v>25</v>
      </c>
      <c r="E733" s="162">
        <v>1</v>
      </c>
    </row>
    <row r="734" spans="1:5" x14ac:dyDescent="0.2">
      <c r="A734" s="162" t="s">
        <v>559</v>
      </c>
      <c r="B734" s="162" t="s">
        <v>954</v>
      </c>
      <c r="C734" s="162">
        <v>2.8299999999999999E-2</v>
      </c>
      <c r="D734" s="162" t="s">
        <v>25</v>
      </c>
      <c r="E734" s="162">
        <v>1</v>
      </c>
    </row>
    <row r="735" spans="1:5" x14ac:dyDescent="0.2">
      <c r="A735" s="162" t="s">
        <v>955</v>
      </c>
      <c r="B735" s="162" t="s">
        <v>956</v>
      </c>
      <c r="C735" s="162">
        <v>2.8299999999999999E-2</v>
      </c>
      <c r="D735" s="162" t="s">
        <v>22</v>
      </c>
      <c r="E735" s="162">
        <v>1</v>
      </c>
    </row>
    <row r="736" spans="1:5" x14ac:dyDescent="0.2">
      <c r="A736" s="162" t="s">
        <v>196</v>
      </c>
      <c r="B736" s="162" t="s">
        <v>957</v>
      </c>
      <c r="C736" s="162">
        <v>2.8299999999999999E-2</v>
      </c>
      <c r="D736" s="162" t="s">
        <v>25</v>
      </c>
      <c r="E736" s="162">
        <v>1</v>
      </c>
    </row>
    <row r="737" spans="1:5" x14ac:dyDescent="0.2">
      <c r="A737" s="162" t="s">
        <v>58</v>
      </c>
      <c r="B737" s="162" t="s">
        <v>958</v>
      </c>
      <c r="C737" s="162">
        <v>2.8299999999999999E-2</v>
      </c>
      <c r="D737" s="162" t="s">
        <v>22</v>
      </c>
      <c r="E737" s="162">
        <v>1</v>
      </c>
    </row>
    <row r="738" spans="1:5" x14ac:dyDescent="0.2">
      <c r="A738" s="162" t="s">
        <v>677</v>
      </c>
      <c r="B738" s="162" t="s">
        <v>959</v>
      </c>
      <c r="C738" s="162">
        <v>2.87E-2</v>
      </c>
      <c r="D738" s="162" t="s">
        <v>22</v>
      </c>
      <c r="E738" s="162">
        <v>1</v>
      </c>
    </row>
    <row r="739" spans="1:5" x14ac:dyDescent="0.2">
      <c r="A739" s="162" t="s">
        <v>960</v>
      </c>
      <c r="B739" s="162" t="s">
        <v>961</v>
      </c>
      <c r="C739" s="162">
        <v>2.87E-2</v>
      </c>
      <c r="D739" s="162" t="s">
        <v>44</v>
      </c>
      <c r="E739" s="162">
        <v>1</v>
      </c>
    </row>
    <row r="740" spans="1:5" x14ac:dyDescent="0.2">
      <c r="A740" s="162" t="s">
        <v>33</v>
      </c>
      <c r="B740" s="162" t="s">
        <v>962</v>
      </c>
      <c r="C740" s="162">
        <v>2.92E-2</v>
      </c>
      <c r="D740" s="162" t="s">
        <v>44</v>
      </c>
      <c r="E740" s="162">
        <v>1</v>
      </c>
    </row>
    <row r="741" spans="1:5" x14ac:dyDescent="0.2">
      <c r="A741" s="162" t="s">
        <v>196</v>
      </c>
      <c r="B741" s="162" t="s">
        <v>963</v>
      </c>
      <c r="C741" s="162">
        <v>2.92E-2</v>
      </c>
      <c r="D741" s="162" t="s">
        <v>25</v>
      </c>
      <c r="E741" s="162">
        <v>1</v>
      </c>
    </row>
    <row r="742" spans="1:5" x14ac:dyDescent="0.2">
      <c r="A742" s="162" t="s">
        <v>964</v>
      </c>
      <c r="B742" s="162" t="s">
        <v>965</v>
      </c>
      <c r="C742" s="162">
        <v>2.9600000000000001E-2</v>
      </c>
      <c r="D742" s="162" t="s">
        <v>44</v>
      </c>
      <c r="E742" s="162">
        <v>1</v>
      </c>
    </row>
    <row r="743" spans="1:5" x14ac:dyDescent="0.2">
      <c r="A743" s="162" t="s">
        <v>106</v>
      </c>
      <c r="B743" s="162" t="s">
        <v>966</v>
      </c>
      <c r="C743" s="162">
        <v>2.9600000000000001E-2</v>
      </c>
      <c r="D743" s="162" t="s">
        <v>44</v>
      </c>
      <c r="E743" s="162">
        <v>1</v>
      </c>
    </row>
    <row r="744" spans="1:5" x14ac:dyDescent="0.2">
      <c r="A744" s="162" t="s">
        <v>58</v>
      </c>
      <c r="B744" s="162" t="s">
        <v>967</v>
      </c>
      <c r="C744" s="162">
        <v>0.03</v>
      </c>
      <c r="D744" s="162" t="s">
        <v>872</v>
      </c>
      <c r="E744" s="162">
        <v>2</v>
      </c>
    </row>
    <row r="745" spans="1:5" x14ac:dyDescent="0.2">
      <c r="A745" s="162" t="s">
        <v>196</v>
      </c>
      <c r="B745" s="162" t="s">
        <v>968</v>
      </c>
      <c r="C745" s="162">
        <v>3.0099999999999998E-2</v>
      </c>
      <c r="D745" s="162" t="s">
        <v>25</v>
      </c>
      <c r="E745" s="162">
        <v>1</v>
      </c>
    </row>
    <row r="746" spans="1:5" x14ac:dyDescent="0.2">
      <c r="A746" s="162" t="s">
        <v>969</v>
      </c>
      <c r="B746" s="162" t="s">
        <v>970</v>
      </c>
      <c r="C746" s="162">
        <v>3.0200000000000001E-2</v>
      </c>
      <c r="D746" s="162" t="s">
        <v>971</v>
      </c>
      <c r="E746" s="162">
        <v>4</v>
      </c>
    </row>
    <row r="747" spans="1:5" x14ac:dyDescent="0.2">
      <c r="A747" s="162" t="s">
        <v>870</v>
      </c>
      <c r="B747" s="162" t="s">
        <v>972</v>
      </c>
      <c r="C747" s="162">
        <v>3.0700000000000002E-2</v>
      </c>
      <c r="D747" s="162" t="s">
        <v>74</v>
      </c>
      <c r="E747" s="162">
        <v>2</v>
      </c>
    </row>
    <row r="748" spans="1:5" x14ac:dyDescent="0.2">
      <c r="A748" s="162" t="s">
        <v>106</v>
      </c>
      <c r="B748" s="162" t="s">
        <v>973</v>
      </c>
      <c r="C748" s="162">
        <v>3.0800000000000001E-2</v>
      </c>
      <c r="D748" s="162" t="s">
        <v>247</v>
      </c>
      <c r="E748" s="162">
        <v>4</v>
      </c>
    </row>
    <row r="749" spans="1:5" x14ac:dyDescent="0.2">
      <c r="A749" s="162" t="s">
        <v>974</v>
      </c>
      <c r="B749" s="162" t="s">
        <v>975</v>
      </c>
      <c r="C749" s="162">
        <v>3.1E-2</v>
      </c>
      <c r="D749" s="162" t="s">
        <v>773</v>
      </c>
      <c r="E749" s="162">
        <v>1</v>
      </c>
    </row>
    <row r="750" spans="1:5" x14ac:dyDescent="0.2">
      <c r="A750" s="162" t="s">
        <v>72</v>
      </c>
      <c r="B750" s="162" t="s">
        <v>976</v>
      </c>
      <c r="C750" s="162">
        <v>3.1E-2</v>
      </c>
      <c r="D750" s="162" t="s">
        <v>977</v>
      </c>
      <c r="E750" s="162">
        <v>6</v>
      </c>
    </row>
    <row r="751" spans="1:5" x14ac:dyDescent="0.2">
      <c r="A751" s="162" t="s">
        <v>978</v>
      </c>
      <c r="B751" s="162" t="s">
        <v>979</v>
      </c>
      <c r="C751" s="162">
        <v>3.1399999999999997E-2</v>
      </c>
      <c r="D751" s="162" t="s">
        <v>44</v>
      </c>
      <c r="E751" s="162">
        <v>1</v>
      </c>
    </row>
    <row r="752" spans="1:5" x14ac:dyDescent="0.2">
      <c r="A752" s="162" t="s">
        <v>340</v>
      </c>
      <c r="B752" s="162" t="s">
        <v>980</v>
      </c>
      <c r="C752" s="162">
        <v>3.1399999999999997E-2</v>
      </c>
      <c r="D752" s="162" t="s">
        <v>25</v>
      </c>
      <c r="E752" s="162">
        <v>1</v>
      </c>
    </row>
    <row r="753" spans="1:5" x14ac:dyDescent="0.2">
      <c r="A753" s="162" t="s">
        <v>981</v>
      </c>
      <c r="B753" s="162" t="s">
        <v>982</v>
      </c>
      <c r="C753" s="162">
        <v>3.1399999999999997E-2</v>
      </c>
      <c r="D753" s="162" t="s">
        <v>44</v>
      </c>
      <c r="E753" s="162">
        <v>1</v>
      </c>
    </row>
    <row r="754" spans="1:5" x14ac:dyDescent="0.2">
      <c r="A754" s="162" t="s">
        <v>72</v>
      </c>
      <c r="B754" s="162" t="s">
        <v>983</v>
      </c>
      <c r="C754" s="162">
        <v>3.1699999999999999E-2</v>
      </c>
      <c r="D754" s="162" t="s">
        <v>984</v>
      </c>
      <c r="E754" s="162">
        <v>6</v>
      </c>
    </row>
    <row r="755" spans="1:5" x14ac:dyDescent="0.2">
      <c r="A755" s="162" t="s">
        <v>185</v>
      </c>
      <c r="B755" s="162" t="s">
        <v>985</v>
      </c>
      <c r="C755" s="162">
        <v>3.1800000000000002E-2</v>
      </c>
      <c r="D755" s="162" t="s">
        <v>187</v>
      </c>
      <c r="E755" s="162">
        <v>1</v>
      </c>
    </row>
    <row r="756" spans="1:5" x14ac:dyDescent="0.2">
      <c r="A756" s="162" t="s">
        <v>986</v>
      </c>
      <c r="B756" s="162" t="s">
        <v>987</v>
      </c>
      <c r="C756" s="162">
        <v>3.1800000000000002E-2</v>
      </c>
      <c r="D756" s="162" t="s">
        <v>25</v>
      </c>
      <c r="E756" s="162">
        <v>1</v>
      </c>
    </row>
    <row r="757" spans="1:5" x14ac:dyDescent="0.2">
      <c r="A757" s="162" t="s">
        <v>131</v>
      </c>
      <c r="B757" s="162" t="s">
        <v>988</v>
      </c>
      <c r="C757" s="162">
        <v>3.1800000000000002E-2</v>
      </c>
      <c r="D757" s="162" t="s">
        <v>25</v>
      </c>
      <c r="E757" s="162">
        <v>1</v>
      </c>
    </row>
    <row r="758" spans="1:5" x14ac:dyDescent="0.2">
      <c r="A758" s="162" t="s">
        <v>58</v>
      </c>
      <c r="B758" s="162" t="s">
        <v>989</v>
      </c>
      <c r="C758" s="162">
        <v>3.1899999999999998E-2</v>
      </c>
      <c r="D758" s="162" t="s">
        <v>19</v>
      </c>
      <c r="E758" s="162">
        <v>11</v>
      </c>
    </row>
    <row r="759" spans="1:5" x14ac:dyDescent="0.2">
      <c r="A759" s="162" t="s">
        <v>58</v>
      </c>
      <c r="B759" s="162" t="s">
        <v>990</v>
      </c>
      <c r="C759" s="162">
        <v>3.2000000000000001E-2</v>
      </c>
      <c r="D759" s="162" t="s">
        <v>789</v>
      </c>
      <c r="E759" s="162">
        <v>9</v>
      </c>
    </row>
    <row r="760" spans="1:5" x14ac:dyDescent="0.2">
      <c r="A760" s="162" t="s">
        <v>58</v>
      </c>
      <c r="B760" s="162" t="s">
        <v>991</v>
      </c>
      <c r="C760" s="162">
        <v>3.2300000000000002E-2</v>
      </c>
      <c r="D760" s="162" t="s">
        <v>25</v>
      </c>
      <c r="E760" s="162">
        <v>1</v>
      </c>
    </row>
    <row r="761" spans="1:5" x14ac:dyDescent="0.2">
      <c r="A761" s="162" t="s">
        <v>58</v>
      </c>
      <c r="B761" s="162" t="s">
        <v>992</v>
      </c>
      <c r="C761" s="162">
        <v>3.2300000000000002E-2</v>
      </c>
      <c r="D761" s="162" t="s">
        <v>25</v>
      </c>
      <c r="E761" s="162">
        <v>1</v>
      </c>
    </row>
    <row r="762" spans="1:5" x14ac:dyDescent="0.2">
      <c r="A762" s="162" t="s">
        <v>82</v>
      </c>
      <c r="B762" s="162" t="s">
        <v>993</v>
      </c>
      <c r="C762" s="162">
        <v>3.2899999999999999E-2</v>
      </c>
      <c r="D762" s="162" t="s">
        <v>994</v>
      </c>
      <c r="E762" s="162">
        <v>3</v>
      </c>
    </row>
    <row r="763" spans="1:5" x14ac:dyDescent="0.2">
      <c r="A763" s="162" t="s">
        <v>58</v>
      </c>
      <c r="B763" s="162" t="s">
        <v>995</v>
      </c>
      <c r="C763" s="162">
        <v>3.3799999999999997E-2</v>
      </c>
      <c r="D763" s="162" t="s">
        <v>996</v>
      </c>
      <c r="E763" s="162">
        <v>8</v>
      </c>
    </row>
    <row r="764" spans="1:5" x14ac:dyDescent="0.2">
      <c r="A764" s="162" t="s">
        <v>17</v>
      </c>
      <c r="B764" s="162" t="s">
        <v>997</v>
      </c>
      <c r="C764" s="162">
        <v>3.39E-2</v>
      </c>
      <c r="D764" s="162" t="s">
        <v>998</v>
      </c>
      <c r="E764" s="162">
        <v>5</v>
      </c>
    </row>
    <row r="765" spans="1:5" x14ac:dyDescent="0.2">
      <c r="A765" s="162" t="s">
        <v>72</v>
      </c>
      <c r="B765" s="162" t="s">
        <v>999</v>
      </c>
      <c r="C765" s="162">
        <v>3.4099999999999998E-2</v>
      </c>
      <c r="D765" s="162" t="s">
        <v>1000</v>
      </c>
      <c r="E765" s="162">
        <v>5</v>
      </c>
    </row>
    <row r="766" spans="1:5" x14ac:dyDescent="0.2">
      <c r="A766" s="162" t="s">
        <v>58</v>
      </c>
      <c r="B766" s="162" t="s">
        <v>1001</v>
      </c>
      <c r="C766" s="162">
        <v>3.4599999999999999E-2</v>
      </c>
      <c r="D766" s="162" t="s">
        <v>872</v>
      </c>
      <c r="E766" s="162">
        <v>2</v>
      </c>
    </row>
    <row r="767" spans="1:5" x14ac:dyDescent="0.2">
      <c r="A767" s="162" t="s">
        <v>340</v>
      </c>
      <c r="B767" s="162" t="s">
        <v>1002</v>
      </c>
      <c r="C767" s="162">
        <v>3.49E-2</v>
      </c>
      <c r="D767" s="162" t="s">
        <v>25</v>
      </c>
      <c r="E767" s="162">
        <v>1</v>
      </c>
    </row>
    <row r="768" spans="1:5" x14ac:dyDescent="0.2">
      <c r="A768" s="162" t="s">
        <v>521</v>
      </c>
      <c r="B768" s="162" t="s">
        <v>1003</v>
      </c>
      <c r="C768" s="162">
        <v>3.49E-2</v>
      </c>
      <c r="D768" s="162" t="s">
        <v>25</v>
      </c>
      <c r="E768" s="162">
        <v>1</v>
      </c>
    </row>
    <row r="769" spans="1:5" x14ac:dyDescent="0.2">
      <c r="A769" s="162" t="s">
        <v>72</v>
      </c>
      <c r="B769" s="162" t="s">
        <v>1004</v>
      </c>
      <c r="C769" s="162">
        <v>3.49E-2</v>
      </c>
      <c r="D769" s="162" t="s">
        <v>25</v>
      </c>
      <c r="E769" s="162">
        <v>1</v>
      </c>
    </row>
    <row r="770" spans="1:5" x14ac:dyDescent="0.2">
      <c r="A770" s="162" t="s">
        <v>58</v>
      </c>
      <c r="B770" s="162" t="s">
        <v>1005</v>
      </c>
      <c r="C770" s="162">
        <v>3.5400000000000001E-2</v>
      </c>
      <c r="D770" s="162" t="s">
        <v>25</v>
      </c>
      <c r="E770" s="162">
        <v>1</v>
      </c>
    </row>
    <row r="771" spans="1:5" x14ac:dyDescent="0.2">
      <c r="A771" s="162" t="s">
        <v>150</v>
      </c>
      <c r="B771" s="162" t="s">
        <v>1006</v>
      </c>
      <c r="C771" s="162">
        <v>3.5799999999999998E-2</v>
      </c>
      <c r="D771" s="162" t="s">
        <v>44</v>
      </c>
      <c r="E771" s="162">
        <v>1</v>
      </c>
    </row>
    <row r="772" spans="1:5" x14ac:dyDescent="0.2">
      <c r="A772" s="162" t="s">
        <v>1007</v>
      </c>
      <c r="B772" s="162" t="s">
        <v>1008</v>
      </c>
      <c r="C772" s="162">
        <v>3.5799999999999998E-2</v>
      </c>
      <c r="D772" s="162" t="s">
        <v>22</v>
      </c>
      <c r="E772" s="162">
        <v>1</v>
      </c>
    </row>
    <row r="773" spans="1:5" x14ac:dyDescent="0.2">
      <c r="A773" s="162" t="s">
        <v>340</v>
      </c>
      <c r="B773" s="162" t="s">
        <v>1009</v>
      </c>
      <c r="C773" s="162">
        <v>3.5799999999999998E-2</v>
      </c>
      <c r="D773" s="162" t="s">
        <v>25</v>
      </c>
      <c r="E773" s="162">
        <v>1</v>
      </c>
    </row>
    <row r="774" spans="1:5" x14ac:dyDescent="0.2">
      <c r="A774" s="162" t="s">
        <v>45</v>
      </c>
      <c r="B774" s="162" t="s">
        <v>1010</v>
      </c>
      <c r="C774" s="162">
        <v>3.6200000000000003E-2</v>
      </c>
      <c r="D774" s="162" t="s">
        <v>32</v>
      </c>
      <c r="E774" s="162">
        <v>1</v>
      </c>
    </row>
    <row r="775" spans="1:5" x14ac:dyDescent="0.2">
      <c r="A775" s="162" t="s">
        <v>340</v>
      </c>
      <c r="B775" s="162" t="s">
        <v>1011</v>
      </c>
      <c r="C775" s="162">
        <v>3.6700000000000003E-2</v>
      </c>
      <c r="D775" s="162" t="s">
        <v>25</v>
      </c>
      <c r="E775" s="162">
        <v>1</v>
      </c>
    </row>
    <row r="776" spans="1:5" x14ac:dyDescent="0.2">
      <c r="A776" s="162" t="s">
        <v>1012</v>
      </c>
      <c r="B776" s="162" t="s">
        <v>1013</v>
      </c>
      <c r="C776" s="162">
        <v>3.7100000000000001E-2</v>
      </c>
      <c r="D776" s="162" t="s">
        <v>187</v>
      </c>
      <c r="E776" s="162">
        <v>1</v>
      </c>
    </row>
    <row r="777" spans="1:5" x14ac:dyDescent="0.2">
      <c r="A777" s="162" t="s">
        <v>499</v>
      </c>
      <c r="B777" s="162" t="s">
        <v>1014</v>
      </c>
      <c r="C777" s="162">
        <v>3.7100000000000001E-2</v>
      </c>
      <c r="D777" s="162" t="s">
        <v>22</v>
      </c>
      <c r="E777" s="162">
        <v>1</v>
      </c>
    </row>
    <row r="778" spans="1:5" x14ac:dyDescent="0.2">
      <c r="A778" s="162" t="s">
        <v>862</v>
      </c>
      <c r="B778" s="162" t="s">
        <v>1015</v>
      </c>
      <c r="C778" s="162">
        <v>3.73E-2</v>
      </c>
      <c r="D778" s="162" t="s">
        <v>703</v>
      </c>
      <c r="E778" s="162">
        <v>2</v>
      </c>
    </row>
    <row r="779" spans="1:5" x14ac:dyDescent="0.2">
      <c r="A779" s="162" t="s">
        <v>1016</v>
      </c>
      <c r="B779" s="162" t="s">
        <v>1017</v>
      </c>
      <c r="C779" s="162">
        <v>3.7600000000000001E-2</v>
      </c>
      <c r="D779" s="162" t="s">
        <v>25</v>
      </c>
      <c r="E779" s="162">
        <v>1</v>
      </c>
    </row>
    <row r="780" spans="1:5" x14ac:dyDescent="0.2">
      <c r="A780" s="162" t="s">
        <v>196</v>
      </c>
      <c r="B780" s="162" t="s">
        <v>1018</v>
      </c>
      <c r="C780" s="162">
        <v>3.8100000000000002E-2</v>
      </c>
      <c r="D780" s="162" t="s">
        <v>54</v>
      </c>
      <c r="E780" s="162">
        <v>3</v>
      </c>
    </row>
    <row r="781" spans="1:5" x14ac:dyDescent="0.2">
      <c r="A781" s="162" t="s">
        <v>256</v>
      </c>
      <c r="B781" s="162" t="s">
        <v>1019</v>
      </c>
      <c r="C781" s="162">
        <v>3.8399999999999997E-2</v>
      </c>
      <c r="D781" s="162" t="s">
        <v>1020</v>
      </c>
      <c r="E781" s="162">
        <v>8</v>
      </c>
    </row>
    <row r="782" spans="1:5" x14ac:dyDescent="0.2">
      <c r="A782" s="162" t="s">
        <v>150</v>
      </c>
      <c r="B782" s="162" t="s">
        <v>1021</v>
      </c>
      <c r="C782" s="162">
        <v>3.9300000000000002E-2</v>
      </c>
      <c r="D782" s="162" t="s">
        <v>891</v>
      </c>
      <c r="E782" s="162">
        <v>2</v>
      </c>
    </row>
    <row r="783" spans="1:5" x14ac:dyDescent="0.2">
      <c r="A783" s="162" t="s">
        <v>1022</v>
      </c>
      <c r="B783" s="162" t="s">
        <v>1023</v>
      </c>
      <c r="C783" s="162">
        <v>3.9300000000000002E-2</v>
      </c>
      <c r="D783" s="162" t="s">
        <v>25</v>
      </c>
      <c r="E783" s="162">
        <v>1</v>
      </c>
    </row>
    <row r="784" spans="1:5" x14ac:dyDescent="0.2">
      <c r="A784" s="162" t="s">
        <v>521</v>
      </c>
      <c r="B784" s="162" t="s">
        <v>1024</v>
      </c>
      <c r="C784" s="162">
        <v>3.9800000000000002E-2</v>
      </c>
      <c r="D784" s="162" t="s">
        <v>25</v>
      </c>
      <c r="E784" s="162">
        <v>1</v>
      </c>
    </row>
    <row r="785" spans="1:5" x14ac:dyDescent="0.2">
      <c r="A785" s="162" t="s">
        <v>58</v>
      </c>
      <c r="B785" s="162" t="s">
        <v>1025</v>
      </c>
      <c r="C785" s="162">
        <v>3.9800000000000002E-2</v>
      </c>
      <c r="D785" s="162" t="s">
        <v>25</v>
      </c>
      <c r="E785" s="162">
        <v>1</v>
      </c>
    </row>
    <row r="786" spans="1:5" x14ac:dyDescent="0.2">
      <c r="A786" s="162" t="s">
        <v>1026</v>
      </c>
      <c r="B786" s="162" t="s">
        <v>1027</v>
      </c>
      <c r="C786" s="162">
        <v>4.0599999999999997E-2</v>
      </c>
      <c r="D786" s="162" t="s">
        <v>22</v>
      </c>
      <c r="E786" s="162">
        <v>1</v>
      </c>
    </row>
    <row r="787" spans="1:5" x14ac:dyDescent="0.2">
      <c r="A787" s="162" t="s">
        <v>110</v>
      </c>
      <c r="B787" s="162" t="s">
        <v>1028</v>
      </c>
      <c r="C787" s="162">
        <v>4.1099999999999998E-2</v>
      </c>
      <c r="D787" s="162" t="s">
        <v>112</v>
      </c>
      <c r="E787" s="162">
        <v>2</v>
      </c>
    </row>
    <row r="788" spans="1:5" x14ac:dyDescent="0.2">
      <c r="A788" s="162" t="s">
        <v>331</v>
      </c>
      <c r="B788" s="162" t="s">
        <v>1029</v>
      </c>
      <c r="C788" s="162">
        <v>4.1099999999999998E-2</v>
      </c>
      <c r="D788" s="162" t="s">
        <v>25</v>
      </c>
      <c r="E788" s="162">
        <v>1</v>
      </c>
    </row>
    <row r="789" spans="1:5" x14ac:dyDescent="0.2">
      <c r="A789" s="162" t="s">
        <v>37</v>
      </c>
      <c r="B789" s="162" t="s">
        <v>1030</v>
      </c>
      <c r="C789" s="162">
        <v>4.1500000000000002E-2</v>
      </c>
      <c r="D789" s="162" t="s">
        <v>44</v>
      </c>
      <c r="E789" s="162">
        <v>1</v>
      </c>
    </row>
    <row r="790" spans="1:5" x14ac:dyDescent="0.2">
      <c r="A790" s="162" t="s">
        <v>58</v>
      </c>
      <c r="B790" s="162" t="s">
        <v>1031</v>
      </c>
      <c r="C790" s="162">
        <v>4.19E-2</v>
      </c>
      <c r="D790" s="162" t="s">
        <v>791</v>
      </c>
      <c r="E790" s="162">
        <v>8</v>
      </c>
    </row>
    <row r="791" spans="1:5" x14ac:dyDescent="0.2">
      <c r="A791" s="162" t="s">
        <v>256</v>
      </c>
      <c r="B791" s="162" t="s">
        <v>1032</v>
      </c>
      <c r="C791" s="162">
        <v>4.24E-2</v>
      </c>
      <c r="D791" s="162" t="s">
        <v>141</v>
      </c>
      <c r="E791" s="162">
        <v>2</v>
      </c>
    </row>
    <row r="792" spans="1:5" x14ac:dyDescent="0.2">
      <c r="A792" s="162" t="s">
        <v>58</v>
      </c>
      <c r="B792" s="162" t="s">
        <v>1033</v>
      </c>
      <c r="C792" s="162">
        <v>4.3099999999999999E-2</v>
      </c>
      <c r="D792" s="162" t="s">
        <v>720</v>
      </c>
      <c r="E792" s="162">
        <v>3</v>
      </c>
    </row>
    <row r="793" spans="1:5" x14ac:dyDescent="0.2">
      <c r="A793" s="162" t="s">
        <v>256</v>
      </c>
      <c r="B793" s="162" t="s">
        <v>1034</v>
      </c>
      <c r="C793" s="162">
        <v>4.4499999999999998E-2</v>
      </c>
      <c r="D793" s="162" t="s">
        <v>1020</v>
      </c>
      <c r="E793" s="162">
        <v>8</v>
      </c>
    </row>
    <row r="794" spans="1:5" x14ac:dyDescent="0.2">
      <c r="A794" s="162" t="s">
        <v>100</v>
      </c>
      <c r="B794" s="162" t="s">
        <v>1035</v>
      </c>
      <c r="C794" s="162">
        <v>4.4600000000000001E-2</v>
      </c>
      <c r="D794" s="162" t="s">
        <v>22</v>
      </c>
      <c r="E794" s="162">
        <v>1</v>
      </c>
    </row>
    <row r="795" spans="1:5" x14ac:dyDescent="0.2">
      <c r="A795" s="162" t="s">
        <v>89</v>
      </c>
      <c r="B795" s="162" t="s">
        <v>1036</v>
      </c>
      <c r="C795" s="162">
        <v>4.4999999999999998E-2</v>
      </c>
      <c r="D795" s="162" t="s">
        <v>1037</v>
      </c>
      <c r="E795" s="162">
        <v>4</v>
      </c>
    </row>
    <row r="796" spans="1:5" x14ac:dyDescent="0.2">
      <c r="A796" s="162" t="s">
        <v>92</v>
      </c>
      <c r="B796" s="162" t="s">
        <v>1038</v>
      </c>
      <c r="C796" s="162">
        <v>4.5400000000000003E-2</v>
      </c>
      <c r="D796" s="162" t="s">
        <v>44</v>
      </c>
      <c r="E796" s="162">
        <v>1</v>
      </c>
    </row>
    <row r="797" spans="1:5" x14ac:dyDescent="0.2">
      <c r="A797" s="162" t="s">
        <v>100</v>
      </c>
      <c r="B797" s="162" t="s">
        <v>1039</v>
      </c>
      <c r="C797" s="162">
        <v>4.5400000000000003E-2</v>
      </c>
      <c r="D797" s="162" t="s">
        <v>25</v>
      </c>
      <c r="E797" s="162">
        <v>1</v>
      </c>
    </row>
    <row r="798" spans="1:5" x14ac:dyDescent="0.2">
      <c r="A798" s="162" t="s">
        <v>1040</v>
      </c>
      <c r="B798" s="162" t="s">
        <v>1041</v>
      </c>
      <c r="C798" s="162">
        <v>4.6300000000000001E-2</v>
      </c>
      <c r="D798" s="162" t="s">
        <v>25</v>
      </c>
      <c r="E798" s="162">
        <v>1</v>
      </c>
    </row>
    <row r="799" spans="1:5" x14ac:dyDescent="0.2">
      <c r="A799" s="162" t="s">
        <v>1042</v>
      </c>
      <c r="B799" s="162" t="s">
        <v>1043</v>
      </c>
      <c r="C799" s="162">
        <v>4.6300000000000001E-2</v>
      </c>
      <c r="D799" s="162" t="s">
        <v>25</v>
      </c>
      <c r="E799" s="162">
        <v>1</v>
      </c>
    </row>
    <row r="800" spans="1:5" x14ac:dyDescent="0.2">
      <c r="A800" s="162" t="s">
        <v>1044</v>
      </c>
      <c r="B800" s="162" t="s">
        <v>1045</v>
      </c>
      <c r="C800" s="162">
        <v>4.6300000000000001E-2</v>
      </c>
      <c r="D800" s="162" t="s">
        <v>32</v>
      </c>
      <c r="E800" s="162">
        <v>1</v>
      </c>
    </row>
    <row r="801" spans="1:5" x14ac:dyDescent="0.2">
      <c r="A801" s="162" t="s">
        <v>58</v>
      </c>
      <c r="B801" s="162" t="s">
        <v>1046</v>
      </c>
      <c r="C801" s="162">
        <v>4.6300000000000001E-2</v>
      </c>
      <c r="D801" s="162" t="s">
        <v>25</v>
      </c>
      <c r="E801" s="162">
        <v>1</v>
      </c>
    </row>
    <row r="802" spans="1:5" x14ac:dyDescent="0.2">
      <c r="A802" s="162" t="s">
        <v>58</v>
      </c>
      <c r="B802" s="162" t="s">
        <v>1047</v>
      </c>
      <c r="C802" s="162">
        <v>4.6300000000000001E-2</v>
      </c>
      <c r="D802" s="162" t="s">
        <v>25</v>
      </c>
      <c r="E802" s="162">
        <v>1</v>
      </c>
    </row>
    <row r="803" spans="1:5" x14ac:dyDescent="0.2">
      <c r="A803" s="162" t="s">
        <v>1048</v>
      </c>
      <c r="B803" s="162" t="s">
        <v>1049</v>
      </c>
      <c r="C803" s="162">
        <v>4.7600000000000003E-2</v>
      </c>
      <c r="D803" s="162" t="s">
        <v>22</v>
      </c>
      <c r="E803" s="162">
        <v>1</v>
      </c>
    </row>
    <row r="804" spans="1:5" x14ac:dyDescent="0.2">
      <c r="A804" s="162" t="s">
        <v>157</v>
      </c>
      <c r="B804" s="162" t="s">
        <v>1050</v>
      </c>
      <c r="C804" s="162">
        <v>4.8099999999999997E-2</v>
      </c>
      <c r="D804" s="162" t="s">
        <v>292</v>
      </c>
      <c r="E804" s="162">
        <v>1</v>
      </c>
    </row>
    <row r="805" spans="1:5" x14ac:dyDescent="0.2">
      <c r="A805" s="162" t="s">
        <v>1051</v>
      </c>
      <c r="B805" s="162" t="s">
        <v>1052</v>
      </c>
      <c r="C805" s="162">
        <v>4.87E-2</v>
      </c>
      <c r="D805" s="162" t="s">
        <v>1053</v>
      </c>
      <c r="E805" s="162">
        <v>3</v>
      </c>
    </row>
    <row r="806" spans="1:5" x14ac:dyDescent="0.2">
      <c r="A806" s="162" t="s">
        <v>119</v>
      </c>
      <c r="B806" s="162" t="s">
        <v>1054</v>
      </c>
      <c r="C806" s="162">
        <v>4.8899999999999999E-2</v>
      </c>
      <c r="D806" s="162" t="s">
        <v>25</v>
      </c>
      <c r="E806" s="162">
        <v>1</v>
      </c>
    </row>
    <row r="807" spans="1:5" x14ac:dyDescent="0.2">
      <c r="A807" s="162" t="s">
        <v>58</v>
      </c>
      <c r="B807" s="162" t="s">
        <v>1055</v>
      </c>
      <c r="C807" s="162">
        <v>4.8899999999999999E-2</v>
      </c>
      <c r="D807" s="162" t="s">
        <v>25</v>
      </c>
      <c r="E807" s="162">
        <v>1</v>
      </c>
    </row>
    <row r="808" spans="1:5" x14ac:dyDescent="0.2">
      <c r="A808" s="162" t="s">
        <v>1056</v>
      </c>
      <c r="B808" s="162" t="s">
        <v>1057</v>
      </c>
      <c r="C808" s="162">
        <v>4.9399999999999999E-2</v>
      </c>
      <c r="D808" s="162" t="s">
        <v>292</v>
      </c>
      <c r="E808" s="162">
        <v>1</v>
      </c>
    </row>
    <row r="809" spans="1:5" x14ac:dyDescent="0.2">
      <c r="A809" s="162" t="s">
        <v>1058</v>
      </c>
      <c r="B809" s="162" t="s">
        <v>1059</v>
      </c>
      <c r="C809" s="162">
        <v>4.9399999999999999E-2</v>
      </c>
      <c r="D809" s="162" t="s">
        <v>25</v>
      </c>
      <c r="E809" s="162">
        <v>1</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9C1EE1-10B7-4F45-B124-78F76794E29F}">
  <dimension ref="A1:I16"/>
  <sheetViews>
    <sheetView workbookViewId="0">
      <selection activeCell="A2" sqref="A2:C2"/>
    </sheetView>
  </sheetViews>
  <sheetFormatPr baseColWidth="10" defaultRowHeight="16" x14ac:dyDescent="0.2"/>
  <cols>
    <col min="1" max="1" width="20" customWidth="1"/>
    <col min="4" max="4" width="20.33203125" customWidth="1"/>
    <col min="7" max="7" width="20.5" bestFit="1" customWidth="1"/>
  </cols>
  <sheetData>
    <row r="1" spans="1:9" x14ac:dyDescent="0.2">
      <c r="A1" s="193" t="s">
        <v>1265</v>
      </c>
      <c r="B1" s="194"/>
      <c r="C1" s="194"/>
      <c r="D1" s="194"/>
      <c r="E1" s="194"/>
      <c r="F1" s="194"/>
      <c r="G1" s="194"/>
      <c r="H1" s="194"/>
      <c r="I1" s="195"/>
    </row>
    <row r="2" spans="1:9" x14ac:dyDescent="0.2">
      <c r="A2" s="196" t="s">
        <v>1060</v>
      </c>
      <c r="B2" s="197"/>
      <c r="C2" s="197"/>
      <c r="D2" s="197" t="s">
        <v>1061</v>
      </c>
      <c r="E2" s="197"/>
      <c r="F2" s="197"/>
      <c r="G2" s="197" t="s">
        <v>1062</v>
      </c>
      <c r="H2" s="197"/>
      <c r="I2" s="198"/>
    </row>
    <row r="3" spans="1:9" x14ac:dyDescent="0.2">
      <c r="A3" s="11"/>
      <c r="B3" s="12" t="s">
        <v>1063</v>
      </c>
      <c r="C3" s="12" t="s">
        <v>1064</v>
      </c>
      <c r="D3" s="12"/>
      <c r="E3" s="12" t="s">
        <v>1063</v>
      </c>
      <c r="F3" s="12" t="s">
        <v>1064</v>
      </c>
      <c r="G3" s="12"/>
      <c r="H3" s="12" t="s">
        <v>1063</v>
      </c>
      <c r="I3" s="13" t="s">
        <v>1064</v>
      </c>
    </row>
    <row r="4" spans="1:9" x14ac:dyDescent="0.2">
      <c r="A4" s="11" t="s">
        <v>1065</v>
      </c>
      <c r="B4" s="14">
        <f>67401+205</f>
        <v>67606</v>
      </c>
      <c r="C4" s="14">
        <v>27154</v>
      </c>
      <c r="D4" s="12"/>
      <c r="E4" s="14">
        <v>74704</v>
      </c>
      <c r="F4" s="14">
        <v>28634</v>
      </c>
      <c r="G4" s="12"/>
      <c r="H4" s="14">
        <v>74704</v>
      </c>
      <c r="I4" s="15">
        <v>28634</v>
      </c>
    </row>
    <row r="5" spans="1:9" x14ac:dyDescent="0.2">
      <c r="A5" s="11" t="s">
        <v>1066</v>
      </c>
      <c r="B5" s="14">
        <f>43178+145</f>
        <v>43323</v>
      </c>
      <c r="C5" s="14">
        <v>16663</v>
      </c>
      <c r="D5" s="14"/>
      <c r="E5" s="14">
        <f>48098+176</f>
        <v>48274</v>
      </c>
      <c r="F5" s="14">
        <v>17603</v>
      </c>
      <c r="G5" s="14"/>
      <c r="H5" s="14">
        <f>48098+176</f>
        <v>48274</v>
      </c>
      <c r="I5" s="15">
        <v>17603</v>
      </c>
    </row>
    <row r="6" spans="1:9" x14ac:dyDescent="0.2">
      <c r="A6" s="11" t="s">
        <v>1067</v>
      </c>
      <c r="B6" s="14">
        <f>24223+60</f>
        <v>24283</v>
      </c>
      <c r="C6" s="14">
        <v>13910</v>
      </c>
      <c r="D6" s="14"/>
      <c r="E6" s="14">
        <f>26358+72</f>
        <v>26430</v>
      </c>
      <c r="F6" s="14">
        <v>14743</v>
      </c>
      <c r="G6" s="14"/>
      <c r="H6" s="14">
        <f>26358+72</f>
        <v>26430</v>
      </c>
      <c r="I6" s="15">
        <v>14743</v>
      </c>
    </row>
    <row r="7" spans="1:9" x14ac:dyDescent="0.2">
      <c r="A7" s="1" t="s">
        <v>1068</v>
      </c>
      <c r="B7" s="2">
        <f>87+21040</f>
        <v>21127</v>
      </c>
      <c r="C7" s="2">
        <v>7128</v>
      </c>
      <c r="D7" s="16" t="s">
        <v>1069</v>
      </c>
      <c r="E7" s="2">
        <f>7337+19</f>
        <v>7356</v>
      </c>
      <c r="F7" s="2">
        <v>2258</v>
      </c>
      <c r="G7" s="16" t="s">
        <v>1070</v>
      </c>
      <c r="H7" s="2">
        <f>24068+103</f>
        <v>24171</v>
      </c>
      <c r="I7" s="3">
        <v>8317</v>
      </c>
    </row>
    <row r="8" spans="1:9" x14ac:dyDescent="0.2">
      <c r="A8" s="4" t="s">
        <v>0</v>
      </c>
      <c r="B8" s="5">
        <f>13954+66</f>
        <v>14020</v>
      </c>
      <c r="C8" s="5">
        <v>4479</v>
      </c>
      <c r="D8" s="17" t="s">
        <v>0</v>
      </c>
      <c r="E8" s="5">
        <f>4939+12</f>
        <v>4951</v>
      </c>
      <c r="F8" s="5">
        <f>1450</f>
        <v>1450</v>
      </c>
      <c r="G8" s="17" t="s">
        <v>0</v>
      </c>
      <c r="H8" s="5">
        <f>15432+74</f>
        <v>15506</v>
      </c>
      <c r="I8" s="18">
        <v>4893</v>
      </c>
    </row>
    <row r="9" spans="1:9" x14ac:dyDescent="0.2">
      <c r="A9" s="4" t="s">
        <v>1</v>
      </c>
      <c r="B9" s="5">
        <f>7086+21</f>
        <v>7107</v>
      </c>
      <c r="C9" s="5">
        <v>3710</v>
      </c>
      <c r="D9" s="17" t="s">
        <v>1</v>
      </c>
      <c r="E9" s="5">
        <f>2398+7</f>
        <v>2405</v>
      </c>
      <c r="F9" s="5">
        <f>1131</f>
        <v>1131</v>
      </c>
      <c r="G9" s="17" t="s">
        <v>1</v>
      </c>
      <c r="H9" s="5">
        <f>8638+29</f>
        <v>8667</v>
      </c>
      <c r="I9" s="18">
        <v>4584</v>
      </c>
    </row>
    <row r="10" spans="1:9" x14ac:dyDescent="0.2">
      <c r="A10" s="19" t="s">
        <v>1071</v>
      </c>
      <c r="B10" s="2">
        <f>47402+120</f>
        <v>47522</v>
      </c>
      <c r="C10" s="2">
        <v>20482</v>
      </c>
      <c r="D10" s="16" t="s">
        <v>1072</v>
      </c>
      <c r="E10" s="2">
        <f>67907+232</f>
        <v>68139</v>
      </c>
      <c r="F10" s="2">
        <v>26607</v>
      </c>
      <c r="G10" s="16" t="s">
        <v>1073</v>
      </c>
      <c r="H10" s="2">
        <f>50757+148</f>
        <v>50905</v>
      </c>
      <c r="I10" s="3">
        <v>20407</v>
      </c>
    </row>
    <row r="11" spans="1:9" x14ac:dyDescent="0.2">
      <c r="A11" s="4" t="s">
        <v>0</v>
      </c>
      <c r="B11" s="5">
        <f>29905+81</f>
        <v>29986</v>
      </c>
      <c r="C11" s="5">
        <v>12459</v>
      </c>
      <c r="D11" s="17" t="s">
        <v>0</v>
      </c>
      <c r="E11" s="5">
        <f>43703+167</f>
        <v>43870</v>
      </c>
      <c r="F11" s="5">
        <v>16301</v>
      </c>
      <c r="G11" s="17" t="s">
        <v>0</v>
      </c>
      <c r="H11" s="5">
        <f>32935+105</f>
        <v>33040</v>
      </c>
      <c r="I11" s="18">
        <v>12767</v>
      </c>
    </row>
    <row r="12" spans="1:9" x14ac:dyDescent="0.2">
      <c r="A12" s="20" t="s">
        <v>1</v>
      </c>
      <c r="B12" s="21">
        <f>17497+39</f>
        <v>17536</v>
      </c>
      <c r="C12" s="21">
        <v>10434</v>
      </c>
      <c r="D12" s="22" t="s">
        <v>1</v>
      </c>
      <c r="E12" s="21">
        <f>24204+65</f>
        <v>24269</v>
      </c>
      <c r="F12" s="21">
        <v>13730</v>
      </c>
      <c r="G12" s="22" t="s">
        <v>1</v>
      </c>
      <c r="H12" s="21">
        <f>17822+43</f>
        <v>17865</v>
      </c>
      <c r="I12" s="23">
        <v>10207</v>
      </c>
    </row>
    <row r="13" spans="1:9" x14ac:dyDescent="0.2">
      <c r="A13" s="24" t="s">
        <v>1074</v>
      </c>
      <c r="B13" s="25">
        <f>B11+B8</f>
        <v>44006</v>
      </c>
      <c r="C13" s="25">
        <v>16938</v>
      </c>
      <c r="D13" s="26" t="s">
        <v>1074</v>
      </c>
      <c r="E13" s="25">
        <f>E11+E8</f>
        <v>48821</v>
      </c>
      <c r="F13" s="25">
        <f>F11+F8</f>
        <v>17751</v>
      </c>
      <c r="G13" s="26" t="s">
        <v>1074</v>
      </c>
      <c r="H13" s="25">
        <f>H11+H8</f>
        <v>48546</v>
      </c>
      <c r="I13" s="27">
        <v>17660</v>
      </c>
    </row>
    <row r="14" spans="1:9" x14ac:dyDescent="0.2">
      <c r="A14" s="4" t="s">
        <v>1075</v>
      </c>
      <c r="B14" s="5">
        <f>B13-B5</f>
        <v>683</v>
      </c>
      <c r="C14" s="5">
        <v>275</v>
      </c>
      <c r="D14" s="17" t="s">
        <v>1075</v>
      </c>
      <c r="E14" s="5">
        <f>E13-E5</f>
        <v>547</v>
      </c>
      <c r="F14" s="5">
        <f>F13-F5</f>
        <v>148</v>
      </c>
      <c r="G14" s="17" t="s">
        <v>1075</v>
      </c>
      <c r="H14" s="5">
        <f>H13-H5</f>
        <v>272</v>
      </c>
      <c r="I14" s="18">
        <v>57</v>
      </c>
    </row>
    <row r="15" spans="1:9" x14ac:dyDescent="0.2">
      <c r="A15" s="28" t="s">
        <v>1076</v>
      </c>
      <c r="B15" s="5">
        <f>B12+B9</f>
        <v>24643</v>
      </c>
      <c r="C15" s="5">
        <v>14144</v>
      </c>
      <c r="D15" s="29" t="s">
        <v>1076</v>
      </c>
      <c r="E15" s="5">
        <f>E12+E9</f>
        <v>26674</v>
      </c>
      <c r="F15" s="5">
        <f>F12+F9</f>
        <v>14861</v>
      </c>
      <c r="G15" s="29" t="s">
        <v>1076</v>
      </c>
      <c r="H15" s="5">
        <f>H12+H9</f>
        <v>26532</v>
      </c>
      <c r="I15" s="18">
        <v>14791</v>
      </c>
    </row>
    <row r="16" spans="1:9" x14ac:dyDescent="0.2">
      <c r="A16" s="6" t="s">
        <v>1075</v>
      </c>
      <c r="B16" s="30">
        <f>B15-B6</f>
        <v>360</v>
      </c>
      <c r="C16" s="30">
        <v>234</v>
      </c>
      <c r="D16" s="31" t="s">
        <v>1075</v>
      </c>
      <c r="E16" s="30">
        <f>E15-E6</f>
        <v>244</v>
      </c>
      <c r="F16" s="30">
        <f>F15-F6</f>
        <v>118</v>
      </c>
      <c r="G16" s="31" t="s">
        <v>1075</v>
      </c>
      <c r="H16" s="30">
        <f>H15-H6</f>
        <v>102</v>
      </c>
      <c r="I16" s="32">
        <v>48</v>
      </c>
    </row>
  </sheetData>
  <mergeCells count="4">
    <mergeCell ref="A1:I1"/>
    <mergeCell ref="A2:C2"/>
    <mergeCell ref="D2:F2"/>
    <mergeCell ref="G2:I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ECF8F-080A-AA43-874E-69DA2499F0D8}">
  <dimension ref="A1:I20"/>
  <sheetViews>
    <sheetView workbookViewId="0">
      <selection activeCell="G27" sqref="G27"/>
    </sheetView>
  </sheetViews>
  <sheetFormatPr baseColWidth="10" defaultRowHeight="16" x14ac:dyDescent="0.2"/>
  <cols>
    <col min="1" max="1" width="20.1640625" customWidth="1"/>
    <col min="2" max="2" width="10.33203125" bestFit="1" customWidth="1"/>
    <col min="3" max="3" width="7.83203125" bestFit="1" customWidth="1"/>
    <col min="4" max="4" width="20.1640625" customWidth="1"/>
    <col min="5" max="5" width="10.33203125" bestFit="1" customWidth="1"/>
    <col min="6" max="6" width="7.83203125" bestFit="1" customWidth="1"/>
    <col min="7" max="7" width="20" customWidth="1"/>
    <col min="8" max="8" width="10.33203125" bestFit="1" customWidth="1"/>
    <col min="9" max="9" width="7.83203125" bestFit="1" customWidth="1"/>
  </cols>
  <sheetData>
    <row r="1" spans="1:9" ht="16" customHeight="1" x14ac:dyDescent="0.2">
      <c r="A1" s="199" t="s">
        <v>1264</v>
      </c>
      <c r="B1" s="200"/>
      <c r="C1" s="200"/>
      <c r="D1" s="200"/>
      <c r="E1" s="200"/>
      <c r="F1" s="200"/>
      <c r="G1" s="200"/>
      <c r="H1" s="200"/>
      <c r="I1" s="201"/>
    </row>
    <row r="2" spans="1:9" ht="16" customHeight="1" x14ac:dyDescent="0.2">
      <c r="A2" s="202" t="s">
        <v>1060</v>
      </c>
      <c r="B2" s="203"/>
      <c r="C2" s="203"/>
      <c r="D2" s="203" t="s">
        <v>1061</v>
      </c>
      <c r="E2" s="203"/>
      <c r="F2" s="203"/>
      <c r="G2" s="203" t="s">
        <v>1062</v>
      </c>
      <c r="H2" s="203"/>
      <c r="I2" s="204"/>
    </row>
    <row r="3" spans="1:9" ht="17" x14ac:dyDescent="0.2">
      <c r="A3" s="33"/>
      <c r="B3" s="34" t="s">
        <v>1063</v>
      </c>
      <c r="C3" s="34" t="s">
        <v>1064</v>
      </c>
      <c r="D3" s="34"/>
      <c r="E3" s="34" t="s">
        <v>1063</v>
      </c>
      <c r="F3" s="34" t="s">
        <v>1064</v>
      </c>
      <c r="G3" s="34"/>
      <c r="H3" s="34" t="s">
        <v>1063</v>
      </c>
      <c r="I3" s="35" t="s">
        <v>1064</v>
      </c>
    </row>
    <row r="4" spans="1:9" ht="17" x14ac:dyDescent="0.2">
      <c r="A4" s="33" t="s">
        <v>1065</v>
      </c>
      <c r="B4" s="36">
        <v>74705</v>
      </c>
      <c r="C4" s="36">
        <v>28635</v>
      </c>
      <c r="D4" s="34"/>
      <c r="E4" s="36">
        <v>74705</v>
      </c>
      <c r="F4" s="36">
        <v>28635</v>
      </c>
      <c r="G4" s="34"/>
      <c r="H4" s="36">
        <v>74705</v>
      </c>
      <c r="I4" s="37">
        <v>28635</v>
      </c>
    </row>
    <row r="5" spans="1:9" ht="17" x14ac:dyDescent="0.2">
      <c r="A5" s="33" t="s">
        <v>1066</v>
      </c>
      <c r="B5" s="36">
        <v>48275</v>
      </c>
      <c r="C5" s="36">
        <v>17604</v>
      </c>
      <c r="D5" s="38"/>
      <c r="E5" s="36">
        <v>48275</v>
      </c>
      <c r="F5" s="36">
        <v>17604</v>
      </c>
      <c r="G5" s="38"/>
      <c r="H5" s="36">
        <v>48275</v>
      </c>
      <c r="I5" s="37">
        <v>17604</v>
      </c>
    </row>
    <row r="6" spans="1:9" ht="17" x14ac:dyDescent="0.2">
      <c r="A6" s="33" t="s">
        <v>1067</v>
      </c>
      <c r="B6" s="36">
        <v>26430</v>
      </c>
      <c r="C6" s="36">
        <v>14743</v>
      </c>
      <c r="D6" s="38"/>
      <c r="E6" s="36">
        <v>26430</v>
      </c>
      <c r="F6" s="36">
        <v>14743</v>
      </c>
      <c r="G6" s="38"/>
      <c r="H6" s="36">
        <v>26430</v>
      </c>
      <c r="I6" s="37">
        <v>14743</v>
      </c>
    </row>
    <row r="7" spans="1:9" ht="17" x14ac:dyDescent="0.2">
      <c r="A7" s="39" t="s">
        <v>1068</v>
      </c>
      <c r="B7" s="40">
        <v>20555</v>
      </c>
      <c r="C7" s="41">
        <v>6843</v>
      </c>
      <c r="D7" s="42" t="s">
        <v>1069</v>
      </c>
      <c r="E7" s="40">
        <v>6708</v>
      </c>
      <c r="F7" s="41">
        <v>2083</v>
      </c>
      <c r="G7" s="42" t="s">
        <v>1070</v>
      </c>
      <c r="H7" s="40">
        <v>24018</v>
      </c>
      <c r="I7" s="43">
        <v>8294</v>
      </c>
    </row>
    <row r="8" spans="1:9" ht="17" x14ac:dyDescent="0.2">
      <c r="A8" s="44" t="s">
        <v>0</v>
      </c>
      <c r="B8" s="45">
        <v>13665</v>
      </c>
      <c r="C8" s="46">
        <v>4314</v>
      </c>
      <c r="D8" s="47" t="s">
        <v>0</v>
      </c>
      <c r="E8" s="45">
        <v>4496</v>
      </c>
      <c r="F8" s="46">
        <v>1342</v>
      </c>
      <c r="G8" s="47" t="s">
        <v>0</v>
      </c>
      <c r="H8" s="45">
        <v>15387</v>
      </c>
      <c r="I8" s="48">
        <v>4877</v>
      </c>
    </row>
    <row r="9" spans="1:9" ht="17" x14ac:dyDescent="0.2">
      <c r="A9" s="44" t="s">
        <v>1</v>
      </c>
      <c r="B9" s="45">
        <v>6890</v>
      </c>
      <c r="C9" s="46">
        <v>3560</v>
      </c>
      <c r="D9" s="47" t="s">
        <v>1</v>
      </c>
      <c r="E9" s="45">
        <v>2212</v>
      </c>
      <c r="F9" s="46">
        <v>1036</v>
      </c>
      <c r="G9" s="47" t="s">
        <v>1</v>
      </c>
      <c r="H9" s="45">
        <v>8631</v>
      </c>
      <c r="I9" s="48">
        <v>4574</v>
      </c>
    </row>
    <row r="10" spans="1:9" ht="17" x14ac:dyDescent="0.2">
      <c r="A10" s="39" t="s">
        <v>1071</v>
      </c>
      <c r="B10" s="40">
        <v>54151</v>
      </c>
      <c r="C10" s="41">
        <v>21793</v>
      </c>
      <c r="D10" s="42" t="s">
        <v>1072</v>
      </c>
      <c r="E10" s="40">
        <v>67998</v>
      </c>
      <c r="F10" s="41">
        <v>26553</v>
      </c>
      <c r="G10" s="42" t="s">
        <v>1073</v>
      </c>
      <c r="H10" s="40">
        <v>50687</v>
      </c>
      <c r="I10" s="43">
        <v>20341</v>
      </c>
    </row>
    <row r="11" spans="1:9" ht="17" x14ac:dyDescent="0.2">
      <c r="A11" s="44" t="s">
        <v>0</v>
      </c>
      <c r="B11" s="45">
        <v>34611</v>
      </c>
      <c r="C11" s="46">
        <v>13291</v>
      </c>
      <c r="D11" s="47" t="s">
        <v>0</v>
      </c>
      <c r="E11" s="45">
        <v>43779</v>
      </c>
      <c r="F11" s="46">
        <v>16262</v>
      </c>
      <c r="G11" s="47" t="s">
        <v>0</v>
      </c>
      <c r="H11" s="45">
        <v>32888</v>
      </c>
      <c r="I11" s="48">
        <v>12727</v>
      </c>
    </row>
    <row r="12" spans="1:9" ht="17" x14ac:dyDescent="0.2">
      <c r="A12" s="49" t="s">
        <v>1</v>
      </c>
      <c r="B12" s="50">
        <v>19540</v>
      </c>
      <c r="C12" s="51">
        <v>11183</v>
      </c>
      <c r="D12" s="52" t="s">
        <v>1</v>
      </c>
      <c r="E12" s="50">
        <v>24219</v>
      </c>
      <c r="F12" s="51">
        <v>13708</v>
      </c>
      <c r="G12" s="52" t="s">
        <v>1</v>
      </c>
      <c r="H12" s="50">
        <v>17799</v>
      </c>
      <c r="I12" s="53">
        <v>10169</v>
      </c>
    </row>
    <row r="13" spans="1:9" ht="17" x14ac:dyDescent="0.2">
      <c r="A13" s="54" t="s">
        <v>1074</v>
      </c>
      <c r="B13" s="55">
        <v>48276</v>
      </c>
      <c r="C13" s="56">
        <v>17605</v>
      </c>
      <c r="D13" s="57" t="s">
        <v>1074</v>
      </c>
      <c r="E13" s="55">
        <v>48275</v>
      </c>
      <c r="F13" s="56">
        <v>17604</v>
      </c>
      <c r="G13" s="57" t="s">
        <v>1074</v>
      </c>
      <c r="H13" s="55">
        <v>48275</v>
      </c>
      <c r="I13" s="58">
        <v>17604</v>
      </c>
    </row>
    <row r="14" spans="1:9" ht="16" customHeight="1" x14ac:dyDescent="0.2">
      <c r="A14" s="44" t="s">
        <v>1075</v>
      </c>
      <c r="B14" s="59">
        <v>1</v>
      </c>
      <c r="C14" s="60">
        <v>1</v>
      </c>
      <c r="D14" s="47" t="s">
        <v>1075</v>
      </c>
      <c r="E14" s="59">
        <v>0</v>
      </c>
      <c r="F14" s="60">
        <v>0</v>
      </c>
      <c r="G14" s="47" t="s">
        <v>1075</v>
      </c>
      <c r="H14" s="59">
        <v>0</v>
      </c>
      <c r="I14" s="61">
        <v>0</v>
      </c>
    </row>
    <row r="15" spans="1:9" ht="17" x14ac:dyDescent="0.2">
      <c r="A15" s="62" t="s">
        <v>1076</v>
      </c>
      <c r="B15" s="45">
        <v>26430</v>
      </c>
      <c r="C15" s="46">
        <v>14743</v>
      </c>
      <c r="D15" s="63" t="s">
        <v>1076</v>
      </c>
      <c r="E15" s="45">
        <v>26431</v>
      </c>
      <c r="F15" s="46">
        <v>14744</v>
      </c>
      <c r="G15" s="63" t="s">
        <v>1076</v>
      </c>
      <c r="H15" s="45">
        <v>26430</v>
      </c>
      <c r="I15" s="48">
        <v>14743</v>
      </c>
    </row>
    <row r="16" spans="1:9" ht="18" customHeight="1" x14ac:dyDescent="0.2">
      <c r="A16" s="49" t="s">
        <v>1075</v>
      </c>
      <c r="B16" s="64">
        <v>0</v>
      </c>
      <c r="C16" s="65">
        <v>0</v>
      </c>
      <c r="D16" s="52" t="s">
        <v>1075</v>
      </c>
      <c r="E16" s="64">
        <v>1</v>
      </c>
      <c r="F16" s="65">
        <v>1</v>
      </c>
      <c r="G16" s="52" t="s">
        <v>1075</v>
      </c>
      <c r="H16" s="64">
        <v>0</v>
      </c>
      <c r="I16" s="66">
        <v>0</v>
      </c>
    </row>
    <row r="20" spans="1:1" ht="17" x14ac:dyDescent="0.2">
      <c r="A20" s="67"/>
    </row>
  </sheetData>
  <mergeCells count="4">
    <mergeCell ref="A1:I1"/>
    <mergeCell ref="A2:C2"/>
    <mergeCell ref="D2:F2"/>
    <mergeCell ref="G2:I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C13D6-FA93-914F-8BB7-AA50E7976A30}">
  <dimension ref="A1:E15"/>
  <sheetViews>
    <sheetView workbookViewId="0">
      <selection activeCell="E30" sqref="E30"/>
    </sheetView>
  </sheetViews>
  <sheetFormatPr baseColWidth="10" defaultRowHeight="16" x14ac:dyDescent="0.2"/>
  <cols>
    <col min="1" max="1" width="14" bestFit="1" customWidth="1"/>
    <col min="2" max="2" width="10.1640625" bestFit="1" customWidth="1"/>
    <col min="3" max="3" width="34.83203125" bestFit="1" customWidth="1"/>
    <col min="4" max="4" width="36.1640625" bestFit="1" customWidth="1"/>
    <col min="5" max="5" width="24.5" bestFit="1" customWidth="1"/>
  </cols>
  <sheetData>
    <row r="1" spans="1:5" x14ac:dyDescent="0.2">
      <c r="A1" s="230" t="s">
        <v>1300</v>
      </c>
      <c r="B1" s="230"/>
      <c r="C1" s="230"/>
      <c r="D1" s="230"/>
      <c r="E1" s="230"/>
    </row>
    <row r="2" spans="1:5" x14ac:dyDescent="0.2">
      <c r="A2" s="229" t="s">
        <v>1275</v>
      </c>
      <c r="B2" s="228" t="s">
        <v>1274</v>
      </c>
      <c r="C2" s="228" t="s">
        <v>1273</v>
      </c>
      <c r="D2" s="228" t="s">
        <v>1272</v>
      </c>
      <c r="E2" s="227" t="s">
        <v>1271</v>
      </c>
    </row>
    <row r="3" spans="1:5" x14ac:dyDescent="0.2">
      <c r="A3" s="226" t="s">
        <v>1270</v>
      </c>
      <c r="B3" t="s">
        <v>4</v>
      </c>
      <c r="C3" s="222">
        <v>23747</v>
      </c>
      <c r="D3" s="222">
        <v>22508</v>
      </c>
      <c r="E3" s="221">
        <v>1495</v>
      </c>
    </row>
    <row r="4" spans="1:5" x14ac:dyDescent="0.2">
      <c r="A4" s="225"/>
      <c r="B4" t="s">
        <v>2</v>
      </c>
      <c r="C4" s="219">
        <v>96831</v>
      </c>
      <c r="D4" s="219">
        <v>88320</v>
      </c>
      <c r="E4" s="218">
        <v>1604</v>
      </c>
    </row>
    <row r="5" spans="1:5" x14ac:dyDescent="0.2">
      <c r="A5" s="224"/>
      <c r="B5" s="9" t="s">
        <v>3</v>
      </c>
      <c r="C5" s="216">
        <v>120593</v>
      </c>
      <c r="D5" s="216">
        <v>110829</v>
      </c>
      <c r="E5" s="215">
        <v>1612</v>
      </c>
    </row>
    <row r="6" spans="1:5" x14ac:dyDescent="0.2">
      <c r="A6" s="226" t="s">
        <v>1269</v>
      </c>
      <c r="B6" s="205" t="s">
        <v>4</v>
      </c>
      <c r="C6" s="222">
        <v>3246</v>
      </c>
      <c r="D6" s="222">
        <v>3140</v>
      </c>
      <c r="E6" s="221">
        <v>183</v>
      </c>
    </row>
    <row r="7" spans="1:5" x14ac:dyDescent="0.2">
      <c r="A7" s="225"/>
      <c r="B7" t="s">
        <v>2</v>
      </c>
      <c r="C7" s="219">
        <v>14793</v>
      </c>
      <c r="D7" s="219">
        <v>13618</v>
      </c>
      <c r="E7" s="218">
        <v>186</v>
      </c>
    </row>
    <row r="8" spans="1:5" x14ac:dyDescent="0.2">
      <c r="A8" s="224"/>
      <c r="B8" s="9" t="s">
        <v>3</v>
      </c>
      <c r="C8" s="216">
        <v>18039</v>
      </c>
      <c r="D8" s="216">
        <v>16758</v>
      </c>
      <c r="E8" s="215">
        <v>186</v>
      </c>
    </row>
    <row r="9" spans="1:5" x14ac:dyDescent="0.2">
      <c r="A9" s="223" t="s">
        <v>1268</v>
      </c>
      <c r="B9" s="205" t="s">
        <v>4</v>
      </c>
      <c r="C9" s="222">
        <v>38580</v>
      </c>
      <c r="D9" s="222">
        <v>36503</v>
      </c>
      <c r="E9" s="221">
        <v>1557</v>
      </c>
    </row>
    <row r="10" spans="1:5" x14ac:dyDescent="0.2">
      <c r="A10" s="220"/>
      <c r="B10" t="s">
        <v>2</v>
      </c>
      <c r="C10" s="219">
        <v>147198</v>
      </c>
      <c r="D10" s="219">
        <v>135722</v>
      </c>
      <c r="E10" s="218">
        <v>1702</v>
      </c>
    </row>
    <row r="11" spans="1:5" x14ac:dyDescent="0.2">
      <c r="A11" s="217"/>
      <c r="B11" s="9" t="s">
        <v>3</v>
      </c>
      <c r="C11" s="216">
        <v>185806</v>
      </c>
      <c r="D11" s="216">
        <v>172229</v>
      </c>
      <c r="E11" s="215">
        <v>1717</v>
      </c>
    </row>
    <row r="12" spans="1:5" x14ac:dyDescent="0.2">
      <c r="A12" s="223" t="s">
        <v>1267</v>
      </c>
      <c r="B12" s="205" t="s">
        <v>4</v>
      </c>
      <c r="C12" s="222">
        <v>198741</v>
      </c>
      <c r="D12" s="222">
        <v>189132</v>
      </c>
      <c r="E12" s="221">
        <v>7012</v>
      </c>
    </row>
    <row r="13" spans="1:5" x14ac:dyDescent="0.2">
      <c r="A13" s="220"/>
      <c r="B13" t="s">
        <v>2</v>
      </c>
      <c r="C13" s="219">
        <v>735017</v>
      </c>
      <c r="D13" s="219">
        <v>675972</v>
      </c>
      <c r="E13" s="218">
        <v>7535</v>
      </c>
    </row>
    <row r="14" spans="1:5" x14ac:dyDescent="0.2">
      <c r="A14" s="217"/>
      <c r="B14" s="9" t="s">
        <v>3</v>
      </c>
      <c r="C14" s="216">
        <v>938368</v>
      </c>
      <c r="D14" s="216">
        <v>869586</v>
      </c>
      <c r="E14" s="215">
        <v>7593</v>
      </c>
    </row>
    <row r="15" spans="1:5" x14ac:dyDescent="0.2">
      <c r="A15" s="214" t="s">
        <v>1266</v>
      </c>
      <c r="B15" s="214"/>
      <c r="C15" s="214"/>
      <c r="D15" s="214"/>
      <c r="E15" s="214"/>
    </row>
  </sheetData>
  <mergeCells count="6">
    <mergeCell ref="A15:E15"/>
    <mergeCell ref="A1:E1"/>
    <mergeCell ref="A3:A5"/>
    <mergeCell ref="A6:A8"/>
    <mergeCell ref="A9:A11"/>
    <mergeCell ref="A12:A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onowski, Jonathan</dc:creator>
  <cp:lastModifiedBy>Klonowski, Jonathan</cp:lastModifiedBy>
  <dcterms:created xsi:type="dcterms:W3CDTF">2024-02-13T20:07:40Z</dcterms:created>
  <dcterms:modified xsi:type="dcterms:W3CDTF">2025-04-05T21:34:40Z</dcterms:modified>
</cp:coreProperties>
</file>